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  <definedName function="false" hidden="false" localSheetId="0" name="Excel_BuiltIn__FilterDatabase" vbProcedure="false">Sheet1!$A$1:$W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3" uniqueCount="763">
  <si>
    <t xml:space="preserve">No.</t>
  </si>
  <si>
    <t xml:space="preserve">Unused score</t>
  </si>
  <si>
    <t xml:space="preserve">Total Score</t>
  </si>
  <si>
    <t xml:space="preserve">% Cov</t>
  </si>
  <si>
    <t xml:space="preserve">% Cov (95)</t>
  </si>
  <si>
    <t xml:space="preserve">Accession #</t>
  </si>
  <si>
    <t xml:space="preserve">Name</t>
  </si>
  <si>
    <t xml:space="preserve">Peptides(95%)</t>
  </si>
  <si>
    <t xml:space="preserve">Ave Ratio</t>
  </si>
  <si>
    <t xml:space="preserve">119:117</t>
  </si>
  <si>
    <t xml:space="preserve">121:117</t>
  </si>
  <si>
    <t xml:space="preserve">119:118</t>
  </si>
  <si>
    <t xml:space="preserve">121:118</t>
  </si>
  <si>
    <t xml:space="preserve">fold1</t>
  </si>
  <si>
    <t xml:space="preserve">fold2</t>
  </si>
  <si>
    <t xml:space="preserve">fold3</t>
  </si>
  <si>
    <t xml:space="preserve">fold4</t>
  </si>
  <si>
    <t xml:space="preserve">mean</t>
  </si>
  <si>
    <t xml:space="preserve">minus1</t>
  </si>
  <si>
    <t xml:space="preserve">minus2</t>
  </si>
  <si>
    <t xml:space="preserve">minus3</t>
  </si>
  <si>
    <t xml:space="preserve">minus4</t>
  </si>
  <si>
    <t xml:space="preserve">p-value</t>
  </si>
  <si>
    <t xml:space="preserve">sp|P63261|ACTG_HUMAN</t>
  </si>
  <si>
    <t xml:space="preserve">Actin, cytoplasmic 2  GN=ACTG1 PE=1 SV=1</t>
  </si>
  <si>
    <t xml:space="preserve">sp|P14618|KPYM_HUMAN</t>
  </si>
  <si>
    <t xml:space="preserve">Pyruvate kinase isozymes M1/M2  GN=PKM PE=1 SV=4</t>
  </si>
  <si>
    <t xml:space="preserve">sp|P08238|HS90B_HUMAN</t>
  </si>
  <si>
    <t xml:space="preserve">Heat shock protein HSP 90-beta  GN=HSP90AB1 PE=1 SV=4</t>
  </si>
  <si>
    <t xml:space="preserve">sp|P07437|TBB5_HUMAN</t>
  </si>
  <si>
    <t xml:space="preserve">Tubulin beta chain  GN=TUBB PE=1 SV=2</t>
  </si>
  <si>
    <t xml:space="preserve">sp|P04075|ALDOA_HUMAN</t>
  </si>
  <si>
    <t xml:space="preserve">Fructose-bisphosphate aldolase A  GN=ALDOA PE=1 SV=2</t>
  </si>
  <si>
    <t xml:space="preserve">sp|P10809|CH60_HUMAN</t>
  </si>
  <si>
    <t xml:space="preserve">60 kDa heat shock protein, mitochondrial  GN=HSPD1 PE=1 SV=2</t>
  </si>
  <si>
    <t xml:space="preserve">sp|P04406|G3P_HUMAN</t>
  </si>
  <si>
    <t xml:space="preserve">Glyceraldehyde-3-phosphate dehydrogenase  GN=GAPDH PE=1 SV=3</t>
  </si>
  <si>
    <t xml:space="preserve">sp|P13639|EF2_HUMAN</t>
  </si>
  <si>
    <t xml:space="preserve">Elongation factor 2  GN=EEF2 PE=1 SV=4</t>
  </si>
  <si>
    <t xml:space="preserve">sp|P06733|ENOA_HUMAN</t>
  </si>
  <si>
    <t xml:space="preserve">Alpha-enolase  GN=ENO1 PE=1 SV=2</t>
  </si>
  <si>
    <t xml:space="preserve">sp|P49327|FAS_HUMAN</t>
  </si>
  <si>
    <t xml:space="preserve">Fatty acid synthase  GN=FASN PE=1 SV=3</t>
  </si>
  <si>
    <t xml:space="preserve">sp|P68104|EF1A1_HUMAN</t>
  </si>
  <si>
    <t xml:space="preserve">Elongation factor 1-alpha 1  GN=EEF1A1 PE=1 SV=1</t>
  </si>
  <si>
    <t xml:space="preserve">sp|P45880|VDAC2_HUMAN</t>
  </si>
  <si>
    <t xml:space="preserve">Voltage-dependent anion-selective channel protein 2  GN=VDAC2 PE=1 SV=2</t>
  </si>
  <si>
    <t xml:space="preserve">sp|P09651|ROA1_HUMAN</t>
  </si>
  <si>
    <t xml:space="preserve">Heterogeneous nuclear ribonucleoprotein A1  GN=HNRNPA1 PE=1 SV=5</t>
  </si>
  <si>
    <t xml:space="preserve">sp|P07355|ANXA2_HUMAN</t>
  </si>
  <si>
    <t xml:space="preserve">Annexin A2  GN=ANXA2 PE=1 SV=2</t>
  </si>
  <si>
    <t xml:space="preserve">sp|P31943|HNRH1_HUMAN</t>
  </si>
  <si>
    <t xml:space="preserve">Heterogeneous nuclear ribonucleoprotein H  GN=HNRNPH1 PE=1 SV=4</t>
  </si>
  <si>
    <t xml:space="preserve">sp|P62937|PPIA_HUMAN</t>
  </si>
  <si>
    <t xml:space="preserve">Peptidyl-prolyl cis-trans isomerase A  GN=PPIA PE=1 SV=2</t>
  </si>
  <si>
    <t xml:space="preserve">sp|P61978|HNRPK_HUMAN</t>
  </si>
  <si>
    <t xml:space="preserve">Heterogeneous nuclear ribonucleoprotein K  GN=HNRNPK PE=1 SV=1</t>
  </si>
  <si>
    <t xml:space="preserve">sp|O43390|HNRPR_HUMAN</t>
  </si>
  <si>
    <t xml:space="preserve">Heterogeneous nuclear ribonucleoprotein R  GN=HNRNPR PE=1 SV=1</t>
  </si>
  <si>
    <t xml:space="preserve">sp|P23528|COF1_HUMAN</t>
  </si>
  <si>
    <t xml:space="preserve">Cofilin-1  GN=CFL1 PE=1 SV=3</t>
  </si>
  <si>
    <t xml:space="preserve">sp|Q15365|PCBP1_HUMAN</t>
  </si>
  <si>
    <t xml:space="preserve">Poly(rC)-binding protein 1  GN=PCBP1 PE=1 SV=2</t>
  </si>
  <si>
    <t xml:space="preserve">sp|P78371|TCPB_HUMAN</t>
  </si>
  <si>
    <t xml:space="preserve">T-complex protein 1 subunit beta  GN=CCT2 PE=1 SV=4</t>
  </si>
  <si>
    <t xml:space="preserve">sp|Q06830|PRDX1_HUMAN</t>
  </si>
  <si>
    <t xml:space="preserve">Peroxiredoxin-1  GN=PRDX1 PE=1 SV=1</t>
  </si>
  <si>
    <t xml:space="preserve">sp|P00338|LDHA_HUMAN</t>
  </si>
  <si>
    <t xml:space="preserve">L-lactate dehydrogenase A chain  GN=LDHA PE=1 SV=2</t>
  </si>
  <si>
    <t xml:space="preserve">sp|P38646|GRP75_HUMAN</t>
  </si>
  <si>
    <t xml:space="preserve">Stress-70 protein, mitochondrial  GN=HSPA9 PE=1 SV=2</t>
  </si>
  <si>
    <t xml:space="preserve">sp|P50990|TCPQ_HUMAN</t>
  </si>
  <si>
    <t xml:space="preserve">T-complex protein 1 subunit theta  GN=CCT8 PE=1 SV=4</t>
  </si>
  <si>
    <t xml:space="preserve">sp|P40926|MDHM_HUMAN</t>
  </si>
  <si>
    <t xml:space="preserve">Malate dehydrogenase, mitochondrial  GN=MDH2 PE=1 SV=3</t>
  </si>
  <si>
    <t xml:space="preserve">sp|P23396|RS3_HUMAN</t>
  </si>
  <si>
    <t xml:space="preserve">40S ribosomal protein S3  GN=RPS3 PE=1 SV=2</t>
  </si>
  <si>
    <t xml:space="preserve">sp|P62805|H4_HUMAN</t>
  </si>
  <si>
    <t xml:space="preserve">Histone H4  GN=HIST1H4A PE=1 SV=2</t>
  </si>
  <si>
    <t xml:space="preserve">sp|Q14974|IMB1_HUMAN</t>
  </si>
  <si>
    <t xml:space="preserve">Importin subunit beta-1  GN=KPNB1 PE=1 SV=2</t>
  </si>
  <si>
    <t xml:space="preserve">sp|P07737|PROF1_HUMAN</t>
  </si>
  <si>
    <t xml:space="preserve">Profilin-1  GN=PFN1 PE=1 SV=2</t>
  </si>
  <si>
    <t xml:space="preserve">sp|P60842|IF4A1_HUMAN</t>
  </si>
  <si>
    <t xml:space="preserve">Eukaryotic initiation factor 4A-I  GN=EIF4A1 PE=1 SV=1</t>
  </si>
  <si>
    <t xml:space="preserve">sp|P09382|LEG1_HUMAN</t>
  </si>
  <si>
    <t xml:space="preserve">Galectin-1  GN=LGALS1 PE=1 SV=2</t>
  </si>
  <si>
    <t xml:space="preserve">sp|P19338|NUCL_HUMAN</t>
  </si>
  <si>
    <t xml:space="preserve">Nucleolin  GN=NCL PE=1 SV=3</t>
  </si>
  <si>
    <t xml:space="preserve">sp|P07237|PDIA1_HUMAN</t>
  </si>
  <si>
    <t xml:space="preserve">Protein disulfide-isomerase  GN=P4HB PE=1 SV=3</t>
  </si>
  <si>
    <t xml:space="preserve">sp|P11142|HSP7C_HUMAN</t>
  </si>
  <si>
    <t xml:space="preserve">Heat shock cognate 71 kDa protein  GN=HSPA8 PE=1 SV=1</t>
  </si>
  <si>
    <t xml:space="preserve">sp|P04083|ANXA1_HUMAN</t>
  </si>
  <si>
    <t xml:space="preserve">Annexin A1  GN=ANXA1 PE=1 SV=2</t>
  </si>
  <si>
    <t xml:space="preserve">sp|O43707|ACTN4_HUMAN</t>
  </si>
  <si>
    <t xml:space="preserve">Alpha-actinin-4  GN=ACTN4 PE=1 SV=2</t>
  </si>
  <si>
    <t xml:space="preserve">sp|Q71DI3|H32_HUMAN</t>
  </si>
  <si>
    <t xml:space="preserve">Histone H3.2  GN=HIST2H3A PE=1 SV=3</t>
  </si>
  <si>
    <t xml:space="preserve">sp|P16615|AT2A2_HUMAN</t>
  </si>
  <si>
    <t xml:space="preserve">Sarcoplasmic/endoplasmic reticulum calcium ATPase 2  GN=ATP2A2 PE=1 SV=1</t>
  </si>
  <si>
    <t xml:space="preserve">sp|Q08211|DHX9_HUMAN</t>
  </si>
  <si>
    <t xml:space="preserve">ATP-dependent RNA helicase A  GN=DHX9 PE=1 SV=4</t>
  </si>
  <si>
    <t xml:space="preserve">sp|P17844|DDX5_HUMAN</t>
  </si>
  <si>
    <t xml:space="preserve">Probable ATP-dependent RNA helicase DDX5  GN=DDX5 PE=1 SV=1</t>
  </si>
  <si>
    <t xml:space="preserve">sp|P63104|1433Z_HUMAN</t>
  </si>
  <si>
    <t xml:space="preserve">14-3-3 protein zeta/delta  GN=YWHAZ PE=1 SV=1</t>
  </si>
  <si>
    <t xml:space="preserve">sp|P02545|LMNA_HUMAN</t>
  </si>
  <si>
    <t xml:space="preserve">Prelamin-A/C  GN=LMNA PE=1 SV=1</t>
  </si>
  <si>
    <t xml:space="preserve">sp|O43143|DHX15_HUMAN</t>
  </si>
  <si>
    <t xml:space="preserve">Putative pre-mRNA-splicing factor ATP-dependent RNA helicase DHX15  GN=DHX15 PE=1 SV=2</t>
  </si>
  <si>
    <t xml:space="preserve">sp|P36578|RL4_HUMAN</t>
  </si>
  <si>
    <t xml:space="preserve">60S ribosomal protein L4  GN=RPL4 PE=1 SV=5</t>
  </si>
  <si>
    <t xml:space="preserve">sp|P63244|GBLP_HUMAN</t>
  </si>
  <si>
    <t xml:space="preserve">Guanine nucleotide-binding protein subunit beta-2-like 1  GN=GNB2L1 PE=1 SV=3</t>
  </si>
  <si>
    <t xml:space="preserve">sp|P12268|IMDH2_HUMAN</t>
  </si>
  <si>
    <t xml:space="preserve">Inosine-5'-monophosphate dehydrogenase 2  GN=IMPDH2 PE=1 SV=2</t>
  </si>
  <si>
    <t xml:space="preserve">sp|P52597|HNRPF_HUMAN</t>
  </si>
  <si>
    <t xml:space="preserve">Heterogeneous nuclear ribonucleoprotein F  GN=HNRNPF PE=1 SV=3</t>
  </si>
  <si>
    <t xml:space="preserve">sp|Q13126|MTAP_HUMAN</t>
  </si>
  <si>
    <t xml:space="preserve">S-methyl-5'-thioadenosine phosphorylase  GN=MTAP PE=1 SV=2</t>
  </si>
  <si>
    <t xml:space="preserve">sp|P17987|TCPA_HUMAN</t>
  </si>
  <si>
    <t xml:space="preserve">T-complex protein 1 subunit alpha  GN=TCP1 PE=1 SV=1</t>
  </si>
  <si>
    <t xml:space="preserve">sp|Q00610|CLH1_HUMAN</t>
  </si>
  <si>
    <t xml:space="preserve">Clathrin heavy chain 1  GN=CLTC PE=1 SV=5</t>
  </si>
  <si>
    <t xml:space="preserve">sp|P49411|EFTU_HUMAN</t>
  </si>
  <si>
    <t xml:space="preserve">Elongation factor Tu, mitochondrial  GN=TUFM PE=1 SV=2</t>
  </si>
  <si>
    <t xml:space="preserve">sp|P12956|XRCC6_HUMAN</t>
  </si>
  <si>
    <t xml:space="preserve">X-ray repair cross-complementing protein 6  GN=XRCC6 PE=1 SV=2</t>
  </si>
  <si>
    <t xml:space="preserve">sp|Q99873|ANM1_HUMAN</t>
  </si>
  <si>
    <t xml:space="preserve">Protein arginine N-methyltransferase 1  GN=PRMT1 PE=1 SV=2</t>
  </si>
  <si>
    <t xml:space="preserve">sp|P15311|EZRI_HUMAN</t>
  </si>
  <si>
    <t xml:space="preserve">Ezrin  GN=EZR PE=1 SV=4</t>
  </si>
  <si>
    <t xml:space="preserve">sp|P60174|TPIS_HUMAN</t>
  </si>
  <si>
    <t xml:space="preserve">Triosephosphate isomerase  GN=TPI1 PE=1 SV=3</t>
  </si>
  <si>
    <t xml:space="preserve">sp|O14980|XPO1_HUMAN</t>
  </si>
  <si>
    <t xml:space="preserve">Exportin-1  GN=XPO1 PE=1 SV=1</t>
  </si>
  <si>
    <t xml:space="preserve">sp|P07195|LDHB_HUMAN</t>
  </si>
  <si>
    <t xml:space="preserve">L-lactate dehydrogenase B chain  GN=LDHB PE=1 SV=2</t>
  </si>
  <si>
    <t xml:space="preserve">sp|Q00839|HNRPU_HUMAN</t>
  </si>
  <si>
    <t xml:space="preserve">Heterogeneous nuclear ribonucleoprotein U  GN=HNRNPU PE=1 SV=6</t>
  </si>
  <si>
    <t xml:space="preserve">sp|P00558|PGK1_HUMAN</t>
  </si>
  <si>
    <t xml:space="preserve">Phosphoglycerate kinase 1  GN=PGK1 PE=1 SV=3</t>
  </si>
  <si>
    <t xml:space="preserve">sp|P52272|HNRPM_HUMAN</t>
  </si>
  <si>
    <t xml:space="preserve">Heterogeneous nuclear ribonucleoprotein M  GN=HNRNPM PE=1 SV=3</t>
  </si>
  <si>
    <t xml:space="preserve">sp|P62241|RS8_HUMAN</t>
  </si>
  <si>
    <t xml:space="preserve">40S ribosomal protein S8  GN=RPS8 PE=1 SV=2</t>
  </si>
  <si>
    <t xml:space="preserve">sp|P14866|HNRPL_HUMAN</t>
  </si>
  <si>
    <t xml:space="preserve">Heterogeneous nuclear ribonucleoprotein L  GN=HNRNPL PE=1 SV=2</t>
  </si>
  <si>
    <t xml:space="preserve">sp|P48643|TCPE_HUMAN</t>
  </si>
  <si>
    <t xml:space="preserve">T-complex protein 1 subunit epsilon  GN=CCT5 PE=1 SV=1</t>
  </si>
  <si>
    <t xml:space="preserve">sp|P05141|ADT2_HUMAN</t>
  </si>
  <si>
    <t xml:space="preserve">ADP/ATP translocase 2  GN=SLC25A5 PE=1 SV=7</t>
  </si>
  <si>
    <t xml:space="preserve">sp|P78527|PRKDC_HUMAN</t>
  </si>
  <si>
    <t xml:space="preserve">DNA-dependent protein kinase catalytic subunit  GN=PRKDC PE=1 SV=3</t>
  </si>
  <si>
    <t xml:space="preserve">sp|P50991|TCPD_HUMAN</t>
  </si>
  <si>
    <t xml:space="preserve">T-complex protein 1 subunit delta  GN=CCT4 PE=1 SV=4</t>
  </si>
  <si>
    <t xml:space="preserve">sp|P06748|NPM_HUMAN</t>
  </si>
  <si>
    <t xml:space="preserve">Nucleophosmin  GN=NPM1 PE=1 SV=2</t>
  </si>
  <si>
    <t xml:space="preserve">sp|P12277|KCRB_HUMAN</t>
  </si>
  <si>
    <t xml:space="preserve">Creatine kinase B-type  GN=CKB PE=1 SV=1</t>
  </si>
  <si>
    <t xml:space="preserve">sp|P05787|K2C8_HUMAN</t>
  </si>
  <si>
    <t xml:space="preserve">Keratin, type II cytoskeletal 8  GN=KRT8 PE=1 SV=7</t>
  </si>
  <si>
    <t xml:space="preserve">sp|P06753|TPM3_HUMAN</t>
  </si>
  <si>
    <t xml:space="preserve">Tropomyosin alpha-3 chain  GN=TPM3 PE=1 SV=1</t>
  </si>
  <si>
    <t xml:space="preserve">sp|Q99439|CNN2_HUMAN</t>
  </si>
  <si>
    <t xml:space="preserve">Calponin-2  GN=CNN2 PE=1 SV=4</t>
  </si>
  <si>
    <t xml:space="preserve">sp|O15523|DDX3Y_HUMAN</t>
  </si>
  <si>
    <t xml:space="preserve">ATP-dependent RNA helicase DDX3Y  GN=DDX3Y PE=1 SV=2</t>
  </si>
  <si>
    <t xml:space="preserve">sp|P15531|NDKA_HUMAN</t>
  </si>
  <si>
    <t xml:space="preserve">Nucleoside diphosphate kinase A  GN=NME1 PE=1 SV=1</t>
  </si>
  <si>
    <t xml:space="preserve">sp|P25705|ATPA_HUMAN</t>
  </si>
  <si>
    <t xml:space="preserve">ATP synthase subunit alpha, mitochondrial  GN=ATP5A1 PE=1 SV=1</t>
  </si>
  <si>
    <t xml:space="preserve">sp|P68371|TBB4B_HUMAN</t>
  </si>
  <si>
    <t xml:space="preserve">Tubulin beta-4B chain  GN=TUBB4B PE=1 SV=1</t>
  </si>
  <si>
    <t xml:space="preserve">sp|P40227|TCPZ_HUMAN</t>
  </si>
  <si>
    <t xml:space="preserve">T-complex protein 1 subunit zeta  GN=CCT6A PE=1 SV=3</t>
  </si>
  <si>
    <t xml:space="preserve">sp|P36551|HEM6_HUMAN</t>
  </si>
  <si>
    <t xml:space="preserve">Coproporphyrinogen-III oxidase, mitochondrial  GN=CPOX PE=1 SV=3</t>
  </si>
  <si>
    <t xml:space="preserve">sp|Q92945|FUBP2_HUMAN</t>
  </si>
  <si>
    <t xml:space="preserve">Far upstream element-binding protein 2  GN=KHSRP PE=1 SV=4</t>
  </si>
  <si>
    <t xml:space="preserve">sp|P15880|RS2_HUMAN</t>
  </si>
  <si>
    <t xml:space="preserve">40S ribosomal protein S2  GN=RPS2 PE=1 SV=2</t>
  </si>
  <si>
    <t xml:space="preserve">sp|P07900|HS90A_HUMAN</t>
  </si>
  <si>
    <t xml:space="preserve">Heat shock protein HSP 90-alpha  GN=HSP90AA1 PE=1 SV=5</t>
  </si>
  <si>
    <t xml:space="preserve">sp|Q9Y277|VDAC3_HUMAN</t>
  </si>
  <si>
    <t xml:space="preserve">Voltage-dependent anion-selective channel protein 3  GN=VDAC3 PE=1 SV=1</t>
  </si>
  <si>
    <t xml:space="preserve">sp|P49368|TCPG_HUMAN</t>
  </si>
  <si>
    <t xml:space="preserve">T-complex protein 1 subunit gamma  GN=CCT3 PE=1 SV=4</t>
  </si>
  <si>
    <t xml:space="preserve">sp|P35579|MYH9_HUMAN</t>
  </si>
  <si>
    <t xml:space="preserve">Myosin-9  GN=MYH9 PE=1 SV=4</t>
  </si>
  <si>
    <t xml:space="preserve">sp|P04843|RPN1_HUMAN</t>
  </si>
  <si>
    <t xml:space="preserve">Dolichyl-diphosphooligosaccharide--protein glycosyltransferase subunit 1  GN=RPN1 PE=1 SV=1</t>
  </si>
  <si>
    <t xml:space="preserve">sp|P84077|ARF1_HUMAN</t>
  </si>
  <si>
    <t xml:space="preserve">ADP-ribosylation factor 1  GN=ARF1 PE=1 SV=2</t>
  </si>
  <si>
    <t xml:space="preserve">sp|O00410|IPO5_HUMAN</t>
  </si>
  <si>
    <t xml:space="preserve">Importin-5  GN=IPO5 PE=1 SV=4</t>
  </si>
  <si>
    <t xml:space="preserve">sp|Q07065|CKAP4_HUMAN</t>
  </si>
  <si>
    <t xml:space="preserve">Cytoskeleton-associated protein 4  GN=CKAP4 PE=1 SV=2</t>
  </si>
  <si>
    <t xml:space="preserve">sp|P07910|HNRPC_HUMAN</t>
  </si>
  <si>
    <t xml:space="preserve">Heterogeneous nuclear ribonucleoproteins C1/C2  GN=HNRNPC PE=1 SV=4</t>
  </si>
  <si>
    <t xml:space="preserve">sp|Q9ULC5|ACSL5_HUMAN</t>
  </si>
  <si>
    <t xml:space="preserve">Long-chain-fatty-acid--CoA ligase 5  GN=ACSL5 PE=1 SV=1</t>
  </si>
  <si>
    <t xml:space="preserve">sp|Q13151|ROA0_HUMAN</t>
  </si>
  <si>
    <t xml:space="preserve">Heterogeneous nuclear ribonucleoprotein A0  GN=HNRNPA0 PE=1 SV=1</t>
  </si>
  <si>
    <t xml:space="preserve">sp|P04792|HSPB1_HUMAN</t>
  </si>
  <si>
    <t xml:space="preserve">Heat shock protein beta-1  GN=HSPB1 PE=1 SV=2</t>
  </si>
  <si>
    <t xml:space="preserve">sp|Q9Y617|SERC_HUMAN</t>
  </si>
  <si>
    <t xml:space="preserve">Phosphoserine aminotransferase  GN=PSAT1 PE=1 SV=2</t>
  </si>
  <si>
    <t xml:space="preserve">sp|O60506|HNRPQ_HUMAN</t>
  </si>
  <si>
    <t xml:space="preserve">Heterogeneous nuclear ribonucleoprotein Q  GN=SYNCRIP PE=1 SV=2</t>
  </si>
  <si>
    <t xml:space="preserve">sp|P38919|IF4A3_HUMAN</t>
  </si>
  <si>
    <t xml:space="preserve">Eukaryotic initiation factor 4A-III  GN=EIF4A3 PE=1 SV=4</t>
  </si>
  <si>
    <t xml:space="preserve">sp|P53396|ACLY_HUMAN</t>
  </si>
  <si>
    <t xml:space="preserve">ATP-citrate synthase  GN=ACLY PE=1 SV=3</t>
  </si>
  <si>
    <t xml:space="preserve">sp|P23284|PPIB_HUMAN</t>
  </si>
  <si>
    <t xml:space="preserve">Peptidyl-prolyl cis-trans isomerase B  GN=PPIB PE=1 SV=2</t>
  </si>
  <si>
    <t xml:space="preserve">sp|P62753|RS6_HUMAN</t>
  </si>
  <si>
    <t xml:space="preserve">40S ribosomal protein S6  GN=RPS6 PE=1 SV=1</t>
  </si>
  <si>
    <t xml:space="preserve">sp|O75131|CPNE3_HUMAN</t>
  </si>
  <si>
    <t xml:space="preserve">Copine-3  GN=CPNE3 PE=1 SV=1</t>
  </si>
  <si>
    <t xml:space="preserve">sp|Q14566|MCM6_HUMAN</t>
  </si>
  <si>
    <t xml:space="preserve">DNA replication licensing factor MCM6  GN=MCM6 PE=1 SV=1</t>
  </si>
  <si>
    <t xml:space="preserve">sp|O43169|CYB5B_HUMAN</t>
  </si>
  <si>
    <t xml:space="preserve">Cytochrome b5 type B  GN=CYB5B PE=1 SV=2</t>
  </si>
  <si>
    <t xml:space="preserve">sp|Q00325|MPCP_HUMAN</t>
  </si>
  <si>
    <t xml:space="preserve">Phosphate carrier protein, mitochondrial  GN=SLC25A3 PE=1 SV=2</t>
  </si>
  <si>
    <t xml:space="preserve">sp|P22234|PUR6_HUMAN</t>
  </si>
  <si>
    <t xml:space="preserve">Multifunctional protein ADE2  GN=PAICS PE=1 SV=3</t>
  </si>
  <si>
    <t xml:space="preserve">sp|Q8NHW5|RLA0L_HUMAN</t>
  </si>
  <si>
    <t xml:space="preserve">60S acidic ribosomal protein P0-like  GN=RPLP0P6 PE=5 SV=1</t>
  </si>
  <si>
    <t xml:space="preserve">sp|P51991|ROA3_HUMAN</t>
  </si>
  <si>
    <t xml:space="preserve">Heterogeneous nuclear ribonucleoprotein A3  GN=HNRNPA3 PE=1 SV=2</t>
  </si>
  <si>
    <t xml:space="preserve">sp|P25789|PSA4_HUMAN</t>
  </si>
  <si>
    <t xml:space="preserve">Proteasome subunit alpha type-4  GN=PSMA4 PE=1 SV=1</t>
  </si>
  <si>
    <t xml:space="preserve">sp|P33993|MCM7_HUMAN</t>
  </si>
  <si>
    <t xml:space="preserve">DNA replication licensing factor MCM7  GN=MCM7 PE=1 SV=4</t>
  </si>
  <si>
    <t xml:space="preserve">sp|P30101|PDIA3_HUMAN</t>
  </si>
  <si>
    <t xml:space="preserve">Protein disulfide-isomerase A3  GN=PDIA3 PE=1 SV=4</t>
  </si>
  <si>
    <t xml:space="preserve">sp|O43175|SERA_HUMAN</t>
  </si>
  <si>
    <t xml:space="preserve">D-3-phosphoglycerate dehydrogenase  GN=PHGDH PE=1 SV=4</t>
  </si>
  <si>
    <t xml:space="preserve">sp|Q8N257|H2B3B_HUMAN</t>
  </si>
  <si>
    <t xml:space="preserve">Histone H2B type 3-B  GN=HIST3H2BB PE=1 SV=3</t>
  </si>
  <si>
    <t xml:space="preserve">sp|Q13509|TBB3_HUMAN</t>
  </si>
  <si>
    <t xml:space="preserve">Tubulin beta-3 chain  GN=TUBB3 PE=1 SV=2</t>
  </si>
  <si>
    <t xml:space="preserve">sp|P62987|RL40_HUMAN</t>
  </si>
  <si>
    <t xml:space="preserve">Ubiquitin-60S ribosomal protein L40  GN=UBA52 PE=1 SV=2</t>
  </si>
  <si>
    <t xml:space="preserve">sp|O14818|PSA7_HUMAN</t>
  </si>
  <si>
    <t xml:space="preserve">Proteasome subunit alpha type-7  GN=PSMA7 PE=1 SV=1</t>
  </si>
  <si>
    <t xml:space="preserve">sp|Q02878|RL6_HUMAN</t>
  </si>
  <si>
    <t xml:space="preserve">60S ribosomal protein L6  GN=RPL6 PE=1 SV=3</t>
  </si>
  <si>
    <t xml:space="preserve">sp|P25205|MCM3_HUMAN</t>
  </si>
  <si>
    <t xml:space="preserve">DNA replication licensing factor MCM3  GN=MCM3 PE=1 SV=3</t>
  </si>
  <si>
    <t xml:space="preserve">sp|Q13263|TIF1B_HUMAN</t>
  </si>
  <si>
    <t xml:space="preserve">Transcription intermediary factor 1-beta  GN=TRIM28 PE=1 SV=5</t>
  </si>
  <si>
    <t xml:space="preserve">sp|P11021|GRP78_HUMAN</t>
  </si>
  <si>
    <t xml:space="preserve">78 kDa glucose-regulated protein  GN=HSPA5 PE=1 SV=2</t>
  </si>
  <si>
    <t xml:space="preserve">sp|Q6IS14|IF5AL_HUMAN</t>
  </si>
  <si>
    <t xml:space="preserve">Eukaryotic translation initiation factor 5A-1-like  GN=EIF5AL1 PE=1 SV=2</t>
  </si>
  <si>
    <t xml:space="preserve">sp|P23921|RIR1_HUMAN</t>
  </si>
  <si>
    <t xml:space="preserve">Ribonucleoside-diphosphate reductase large subunit  GN=RRM1 PE=1 SV=1</t>
  </si>
  <si>
    <t xml:space="preserve">sp|Q9NUJ1|ABHDA_HUMAN</t>
  </si>
  <si>
    <t xml:space="preserve">Mycophenolic acid acyl-glucuronide esterase, mitochondrial  GN=ABHD10 PE=1 SV=1</t>
  </si>
  <si>
    <t xml:space="preserve">sp|P42166|LAP2A_HUMAN</t>
  </si>
  <si>
    <t xml:space="preserve">Lamina-associated polypeptide 2, isoform alpha  GN=TMPO PE=1 SV=2</t>
  </si>
  <si>
    <t xml:space="preserve">sp|Q14697|GANAB_HUMAN</t>
  </si>
  <si>
    <t xml:space="preserve">Neutral alpha-glucosidase AB  GN=GANAB PE=1 SV=3</t>
  </si>
  <si>
    <t xml:space="preserve">sp|P25398|RS12_HUMAN</t>
  </si>
  <si>
    <t xml:space="preserve">40S ribosomal protein S12  GN=RPS12 PE=1 SV=3</t>
  </si>
  <si>
    <t xml:space="preserve">sp|P13010|XRCC5_HUMAN</t>
  </si>
  <si>
    <t xml:space="preserve">X-ray repair cross-complementing protein 5  GN=XRCC5 PE=1 SV=3</t>
  </si>
  <si>
    <t xml:space="preserve">sp|Q13838|DX39B_HUMAN</t>
  </si>
  <si>
    <t xml:space="preserve">Spliceosome RNA helicase DDX39B  GN=DDX39B PE=1 SV=1</t>
  </si>
  <si>
    <t xml:space="preserve">sp|P18621|RL17_HUMAN</t>
  </si>
  <si>
    <t xml:space="preserve">60S ribosomal protein L17  GN=RPL17 PE=1 SV=3</t>
  </si>
  <si>
    <t xml:space="preserve">sp|P49736|MCM2_HUMAN</t>
  </si>
  <si>
    <t xml:space="preserve">DNA replication licensing factor MCM2  GN=MCM2 PE=1 SV=4</t>
  </si>
  <si>
    <t xml:space="preserve">sp|P34897|GLYM_HUMAN</t>
  </si>
  <si>
    <t xml:space="preserve">Serine hydroxymethyltransferase, mitochondrial  GN=SHMT2 PE=1 SV=3</t>
  </si>
  <si>
    <t xml:space="preserve">sp|P22626|ROA2_HUMAN</t>
  </si>
  <si>
    <t xml:space="preserve">Heterogeneous nuclear ribonucleoproteins A2/B1  GN=HNRNPA2B1 PE=1 SV=2</t>
  </si>
  <si>
    <t xml:space="preserve">sp|Q02543|RL18A_HUMAN</t>
  </si>
  <si>
    <t xml:space="preserve">60S ribosomal protein L18a  GN=RPL18A PE=1 SV=2</t>
  </si>
  <si>
    <t xml:space="preserve">sp|P12004|PCNA_HUMAN</t>
  </si>
  <si>
    <t xml:space="preserve">Proliferating cell nuclear antigen  GN=PCNA PE=1 SV=1</t>
  </si>
  <si>
    <t xml:space="preserve">sp|Q07000|1C15_HUMAN</t>
  </si>
  <si>
    <t xml:space="preserve">HLA class I histocompatibility antigen, Cw-15 alpha chain  GN=HLA-C PE=1 SV=1</t>
  </si>
  <si>
    <t xml:space="preserve">sp|Q92499|DDX1_HUMAN</t>
  </si>
  <si>
    <t xml:space="preserve">ATP-dependent RNA helicase DDX1  GN=DDX1 PE=1 SV=2</t>
  </si>
  <si>
    <t xml:space="preserve">sp|P08133|ANXA6_HUMAN</t>
  </si>
  <si>
    <t xml:space="preserve">Annexin A6  GN=ANXA6 PE=1 SV=3</t>
  </si>
  <si>
    <t xml:space="preserve">sp|P04183|KITH_HUMAN</t>
  </si>
  <si>
    <t xml:space="preserve">Thymidine kinase, cytosolic  GN=TK1 PE=1 SV=2</t>
  </si>
  <si>
    <t xml:space="preserve">sp|P30048|PRDX3_HUMAN</t>
  </si>
  <si>
    <t xml:space="preserve">Thioredoxin-dependent peroxide reductase, mitochondrial  GN=PRDX3 PE=1 SV=3</t>
  </si>
  <si>
    <t xml:space="preserve">sp|P55265|DSRAD_HUMAN</t>
  </si>
  <si>
    <t xml:space="preserve">Double-stranded RNA-specific adenosine deaminase  GN=ADAR PE=1 SV=4</t>
  </si>
  <si>
    <t xml:space="preserve">sp|P46779|RL28_HUMAN</t>
  </si>
  <si>
    <t xml:space="preserve">60S ribosomal protein L28  GN=RPL28 PE=1 SV=3</t>
  </si>
  <si>
    <t xml:space="preserve">sp|P49720|PSB3_HUMAN</t>
  </si>
  <si>
    <t xml:space="preserve">Proteasome subunit beta type-3  GN=PSMB3 PE=1 SV=2</t>
  </si>
  <si>
    <t xml:space="preserve">sp|P31930|QCR1_HUMAN</t>
  </si>
  <si>
    <t xml:space="preserve">Cytochrome b-c1 complex subunit 1, mitochondrial  GN=UQCRC1 PE=1 SV=3</t>
  </si>
  <si>
    <t xml:space="preserve">sp|P26641|EF1G_HUMAN</t>
  </si>
  <si>
    <t xml:space="preserve">Elongation factor 1-gamma  GN=EEF1G PE=1 SV=3</t>
  </si>
  <si>
    <t xml:space="preserve">sp|P31939|PUR9_HUMAN</t>
  </si>
  <si>
    <t xml:space="preserve">Bifunctional purine biosynthesis protein PURH  GN=ATIC PE=1 SV=3</t>
  </si>
  <si>
    <t xml:space="preserve">sp|Q9Y678|COPG1_HUMAN</t>
  </si>
  <si>
    <t xml:space="preserve">Coatomer subunit gamma-1  GN=COPG1 PE=1 SV=1</t>
  </si>
  <si>
    <t xml:space="preserve">sp|Q8WXF0|SRS12_HUMAN</t>
  </si>
  <si>
    <t xml:space="preserve">Serine/arginine-rich splicing factor 12  GN=SRSF12 PE=2 SV=1</t>
  </si>
  <si>
    <t xml:space="preserve">sp|P62249|RS16_HUMAN</t>
  </si>
  <si>
    <t xml:space="preserve">40S ribosomal protein S16  GN=RPS16 PE=1 SV=2</t>
  </si>
  <si>
    <t xml:space="preserve">sp|P21333|FLNA_HUMAN</t>
  </si>
  <si>
    <t xml:space="preserve">Filamin-A  GN=FLNA PE=1 SV=4</t>
  </si>
  <si>
    <t xml:space="preserve">sp|P23526|SAHH_HUMAN</t>
  </si>
  <si>
    <t xml:space="preserve">Adenosylhomocysteinase  GN=AHCY PE=1 SV=4</t>
  </si>
  <si>
    <t xml:space="preserve">sp|Q8NCA5|FA98A_HUMAN</t>
  </si>
  <si>
    <t xml:space="preserve">Protein FAM98A  GN=FAM98A PE=1 SV=1</t>
  </si>
  <si>
    <t xml:space="preserve">sp|P62829|RL23_HUMAN</t>
  </si>
  <si>
    <t xml:space="preserve">60S ribosomal protein L23  GN=RPL23 PE=1 SV=1</t>
  </si>
  <si>
    <t xml:space="preserve">sp|P41252|SYIC_HUMAN</t>
  </si>
  <si>
    <t xml:space="preserve">Isoleucine--tRNA ligase, cytoplasmic  GN=IARS PE=1 SV=2</t>
  </si>
  <si>
    <t xml:space="preserve">sp|P26196|DDX6_HUMAN</t>
  </si>
  <si>
    <t xml:space="preserve">Probable ATP-dependent RNA helicase DDX6  GN=DDX6 PE=1 SV=2</t>
  </si>
  <si>
    <t xml:space="preserve">sp|P26373|RL13_HUMAN</t>
  </si>
  <si>
    <t xml:space="preserve">60S ribosomal protein L13  GN=RPL13 PE=1 SV=4</t>
  </si>
  <si>
    <t xml:space="preserve">sp|Q07020|RL18_HUMAN</t>
  </si>
  <si>
    <t xml:space="preserve">60S ribosomal protein L18  GN=RPL18 PE=1 SV=2</t>
  </si>
  <si>
    <t xml:space="preserve">sp|Q6P2Q9|PRP8_HUMAN</t>
  </si>
  <si>
    <t xml:space="preserve">Pre-mRNA-processing-splicing factor 8  GN=PRPF8 PE=1 SV=2</t>
  </si>
  <si>
    <t xml:space="preserve">sp|Q92598|HS105_HUMAN</t>
  </si>
  <si>
    <t xml:space="preserve">Heat shock protein 105 kDa  GN=HSPH1 PE=1 SV=1</t>
  </si>
  <si>
    <t xml:space="preserve">sp|P62318|SMD3_HUMAN</t>
  </si>
  <si>
    <t xml:space="preserve">Small nuclear ribonucleoprotein Sm D3  GN=SNRPD3 PE=1 SV=1</t>
  </si>
  <si>
    <t xml:space="preserve">sp|P62888|RL30_HUMAN</t>
  </si>
  <si>
    <t xml:space="preserve">60S ribosomal protein L30  GN=RPL30 PE=1 SV=2</t>
  </si>
  <si>
    <t xml:space="preserve">sp|P04040|CATA_HUMAN</t>
  </si>
  <si>
    <t xml:space="preserve">Catalase  GN=CAT PE=1 SV=3</t>
  </si>
  <si>
    <t xml:space="preserve">sp|P04181|OAT_HUMAN</t>
  </si>
  <si>
    <t xml:space="preserve">Ornithine aminotransferase, mitochondrial  GN=OAT PE=1 SV=1</t>
  </si>
  <si>
    <t xml:space="preserve">sp|P27708|PYR1_HUMAN</t>
  </si>
  <si>
    <t xml:space="preserve">CAD protein  GN=CAD PE=1 SV=3</t>
  </si>
  <si>
    <t xml:space="preserve">sp|P32119|PRDX2_HUMAN</t>
  </si>
  <si>
    <t xml:space="preserve">Peroxiredoxin-2  GN=PRDX2 PE=1 SV=5</t>
  </si>
  <si>
    <t xml:space="preserve">sp|P09874|PARP1_HUMAN</t>
  </si>
  <si>
    <t xml:space="preserve">Poly [ADP-ribose] polymerase 1  GN=PARP1 PE=1 SV=4</t>
  </si>
  <si>
    <t xml:space="preserve">sp|P40939|ECHA_HUMAN</t>
  </si>
  <si>
    <t xml:space="preserve">Trifunctional enzyme subunit alpha, mitochondrial  GN=HADHA PE=1 SV=2</t>
  </si>
  <si>
    <t xml:space="preserve">sp|Q9BTM1|H2AJ_HUMAN</t>
  </si>
  <si>
    <t xml:space="preserve">Histone H2A.J  GN=H2AFJ PE=1 SV=1</t>
  </si>
  <si>
    <t xml:space="preserve">sp|Q99832|TCPH_HUMAN</t>
  </si>
  <si>
    <t xml:space="preserve">T-complex protein 1 subunit eta  GN=CCT7 PE=1 SV=2</t>
  </si>
  <si>
    <t xml:space="preserve">sp|Q9NR30|DDX21_HUMAN</t>
  </si>
  <si>
    <t xml:space="preserve">Nucleolar RNA helicase 2  GN=DDX21 PE=1 SV=5</t>
  </si>
  <si>
    <t xml:space="preserve">sp|P38606|VATA_HUMAN</t>
  </si>
  <si>
    <t xml:space="preserve">V-type proton ATPase catalytic subunit A  GN=ATP6V1A PE=1 SV=2</t>
  </si>
  <si>
    <t xml:space="preserve">sp|P28074|PSB5_HUMAN</t>
  </si>
  <si>
    <t xml:space="preserve">Proteasome subunit beta type-5  GN=PSMB5 PE=1 SV=3</t>
  </si>
  <si>
    <t xml:space="preserve">sp|P54136|SYRC_HUMAN</t>
  </si>
  <si>
    <t xml:space="preserve">Arginine--tRNA ligase, cytoplasmic  GN=RARS PE=1 SV=2</t>
  </si>
  <si>
    <t xml:space="preserve">sp|O15371|EIF3D_HUMAN</t>
  </si>
  <si>
    <t xml:space="preserve">Eukaryotic translation initiation factor 3 subunit D  GN=EIF3D PE=1 SV=1</t>
  </si>
  <si>
    <t xml:space="preserve">sp|P60660|MYL6_HUMAN</t>
  </si>
  <si>
    <t xml:space="preserve">Myosin light polypeptide 6  GN=MYL6 PE=1 SV=2</t>
  </si>
  <si>
    <t xml:space="preserve">sp|P62906|RL10A_HUMAN</t>
  </si>
  <si>
    <t xml:space="preserve">60S ribosomal protein L10a  GN=RPL10A PE=1 SV=2</t>
  </si>
  <si>
    <t xml:space="preserve">sp|P08727|K1C19_HUMAN</t>
  </si>
  <si>
    <t xml:space="preserve">Keratin, type I cytoskeletal 19  GN=KRT19 PE=1 SV=4</t>
  </si>
  <si>
    <t xml:space="preserve">sp|Q96T88|UHRF1_HUMAN</t>
  </si>
  <si>
    <t xml:space="preserve">E3 ubiquitin-protein ligase UHRF1  GN=UHRF1 PE=1 SV=1</t>
  </si>
  <si>
    <t xml:space="preserve">sp|Q15233|NONO_HUMAN</t>
  </si>
  <si>
    <t xml:space="preserve">Non-POU domain-containing octamer-binding protein  GN=NONO PE=1 SV=4</t>
  </si>
  <si>
    <t xml:space="preserve">sp|Q15185|TEBP_HUMAN</t>
  </si>
  <si>
    <t xml:space="preserve">Prostaglandin E synthase 3  GN=PTGES3 PE=1 SV=1</t>
  </si>
  <si>
    <t xml:space="preserve">sp|P52209|6PGD_HUMAN</t>
  </si>
  <si>
    <t xml:space="preserve">6-phosphogluconate dehydrogenase, decarboxylating  GN=PGD PE=1 SV=3</t>
  </si>
  <si>
    <t xml:space="preserve">sp|Q99729|ROAA_HUMAN</t>
  </si>
  <si>
    <t xml:space="preserve">Heterogeneous nuclear ribonucleoprotein A/B  GN=HNRNPAB PE=1 SV=2</t>
  </si>
  <si>
    <t xml:space="preserve">sp|P30050|RL12_HUMAN</t>
  </si>
  <si>
    <t xml:space="preserve">60S ribosomal protein L12  GN=RPL12 PE=1 SV=1</t>
  </si>
  <si>
    <t xml:space="preserve">sp|P83731|RL24_HUMAN</t>
  </si>
  <si>
    <t xml:space="preserve">60S ribosomal protein L24  GN=RPL24 PE=1 SV=1</t>
  </si>
  <si>
    <t xml:space="preserve">sp|P00505|AATM_HUMAN</t>
  </si>
  <si>
    <t xml:space="preserve">Aspartate aminotransferase, mitochondrial  GN=GOT2 PE=1 SV=3</t>
  </si>
  <si>
    <t xml:space="preserve">sp|P31350|RIR2_HUMAN</t>
  </si>
  <si>
    <t xml:space="preserve">Ribonucleoside-diphosphate reductase subunit M2  GN=RRM2 PE=1 SV=1</t>
  </si>
  <si>
    <t xml:space="preserve">sp|P55786|PSA_HUMAN</t>
  </si>
  <si>
    <t xml:space="preserve">Puromycin-sensitive aminopeptidase  GN=NPEPPS PE=1 SV=2</t>
  </si>
  <si>
    <t xml:space="preserve">sp|O75534|CSDE1_HUMAN</t>
  </si>
  <si>
    <t xml:space="preserve">Cold shock domain-containing protein E1  GN=CSDE1 PE=1 SV=2</t>
  </si>
  <si>
    <t xml:space="preserve">sp|P60981|DEST_HUMAN</t>
  </si>
  <si>
    <t xml:space="preserve">Destrin  GN=DSTN PE=1 SV=3</t>
  </si>
  <si>
    <t xml:space="preserve">sp|Q9BVP2|GNL3_HUMAN</t>
  </si>
  <si>
    <t xml:space="preserve">Guanine nucleotide-binding protein-like 3  GN=GNL3 PE=1 SV=2</t>
  </si>
  <si>
    <t xml:space="preserve">sp|P62280|RS11_HUMAN</t>
  </si>
  <si>
    <t xml:space="preserve">40S ribosomal protein S11  GN=RPS11 PE=1 SV=3</t>
  </si>
  <si>
    <t xml:space="preserve">sp|P12081|SYHC_HUMAN</t>
  </si>
  <si>
    <t xml:space="preserve">Histidine--tRNA ligase, cytoplasmic  GN=HARS PE=1 SV=2</t>
  </si>
  <si>
    <t xml:space="preserve">sp|P10599|THIO_HUMAN</t>
  </si>
  <si>
    <t xml:space="preserve">Thioredoxin  GN=TXN PE=1 SV=3</t>
  </si>
  <si>
    <t xml:space="preserve">sp|P78417|GSTO1_HUMAN</t>
  </si>
  <si>
    <t xml:space="preserve">Glutathione S-transferase omega-1  GN=GSTO1 PE=1 SV=2</t>
  </si>
  <si>
    <t xml:space="preserve">sp|Q6UB35|C1TM_HUMAN</t>
  </si>
  <si>
    <t xml:space="preserve">Monofunctional C1-tetrahydrofolate synthase, mitochondrial  GN=MTHFD1L PE=1 SV=1</t>
  </si>
  <si>
    <t xml:space="preserve">sp|P35232|PHB_HUMAN</t>
  </si>
  <si>
    <t xml:space="preserve">Prohibitin  GN=PHB PE=1 SV=1</t>
  </si>
  <si>
    <t xml:space="preserve">sp|P08107|HSP71_HUMAN</t>
  </si>
  <si>
    <t xml:space="preserve">Heat shock 70 kDa protein 1A/1B  GN=HSPA1A PE=1 SV=5</t>
  </si>
  <si>
    <t xml:space="preserve">sp|O15355|PPM1G_HUMAN</t>
  </si>
  <si>
    <t xml:space="preserve">Protein phosphatase 1G  GN=PPM1G PE=1 SV=1</t>
  </si>
  <si>
    <t xml:space="preserve">sp|Q9NQC3|RTN4_HUMAN</t>
  </si>
  <si>
    <t xml:space="preserve">Reticulon-4  GN=RTN4 PE=1 SV=2</t>
  </si>
  <si>
    <t xml:space="preserve">sp|P62308|RUXG_HUMAN</t>
  </si>
  <si>
    <t xml:space="preserve">Small nuclear ribonucleoprotein G  GN=SNRPG PE=1 SV=1</t>
  </si>
  <si>
    <t xml:space="preserve">sp|Q9Y3E5|PTH2_HUMAN</t>
  </si>
  <si>
    <t xml:space="preserve">Peptidyl-tRNA hydrolase 2, mitochondrial  GN=PTRH2 PE=1 SV=1</t>
  </si>
  <si>
    <t xml:space="preserve">sp|P62258|1433E_HUMAN</t>
  </si>
  <si>
    <t xml:space="preserve">14-3-3 protein epsilon  GN=YWHAE PE=1 SV=1</t>
  </si>
  <si>
    <t xml:space="preserve">sp|O00299|CLIC1_HUMAN</t>
  </si>
  <si>
    <t xml:space="preserve">Chloride intracellular channel protein 1  GN=CLIC1 PE=1 SV=4</t>
  </si>
  <si>
    <t xml:space="preserve">sp|P11387|TOP1_HUMAN</t>
  </si>
  <si>
    <t xml:space="preserve">DNA topoisomerase 1  GN=TOP1 PE=1 SV=2</t>
  </si>
  <si>
    <t xml:space="preserve">sp|P06703|S10A6_HUMAN</t>
  </si>
  <si>
    <t xml:space="preserve">Protein S100-A6  GN=S100A6 PE=1 SV=1</t>
  </si>
  <si>
    <t xml:space="preserve">sp|P11940|PABP1_HUMAN</t>
  </si>
  <si>
    <t xml:space="preserve">Polyadenylate-binding protein 1  GN=PABPC1 PE=1 SV=2</t>
  </si>
  <si>
    <t xml:space="preserve">sp|Q9P258|RCC2_HUMAN</t>
  </si>
  <si>
    <t xml:space="preserve">Protein RCC2  GN=RCC2 PE=1 SV=2</t>
  </si>
  <si>
    <t xml:space="preserve">sp|P99999|CYC_HUMAN</t>
  </si>
  <si>
    <t xml:space="preserve">Cytochrome c  GN=CYCS PE=1 SV=2</t>
  </si>
  <si>
    <t xml:space="preserve">sp|P51812|KS6A3_HUMAN</t>
  </si>
  <si>
    <t xml:space="preserve">Ribosomal protein S6 kinase alpha-3  GN=RPS6KA3 PE=1 SV=1</t>
  </si>
  <si>
    <t xml:space="preserve">sp|P62140|PP1B_HUMAN</t>
  </si>
  <si>
    <t xml:space="preserve">Serine/threonine-protein phosphatase PP1-beta catalytic subunit  GN=PPP1CB PE=1 SV=3</t>
  </si>
  <si>
    <t xml:space="preserve">sp|O75533|SF3B1_HUMAN</t>
  </si>
  <si>
    <t xml:space="preserve">Splicing factor 3B subunit 1  GN=SF3B1 PE=1 SV=3</t>
  </si>
  <si>
    <t xml:space="preserve">sp|Q14847|LASP1_HUMAN</t>
  </si>
  <si>
    <t xml:space="preserve">LIM and SH3 domain protein 1  GN=LASP1 PE=1 SV=2</t>
  </si>
  <si>
    <t xml:space="preserve">sp|P46777|RL5_HUMAN</t>
  </si>
  <si>
    <t xml:space="preserve">60S ribosomal protein L5  GN=RPL5 PE=1 SV=3</t>
  </si>
  <si>
    <t xml:space="preserve">sp|P05023|AT1A1_HUMAN</t>
  </si>
  <si>
    <t xml:space="preserve">Sodium/potassium-transporting ATPase subunit alpha-1  GN=ATP1A1 PE=1 SV=1</t>
  </si>
  <si>
    <t xml:space="preserve">sp|P40925|MDHC_HUMAN</t>
  </si>
  <si>
    <t xml:space="preserve">Malate dehydrogenase, cytoplasmic  GN=MDH1 PE=1 SV=4</t>
  </si>
  <si>
    <t xml:space="preserve">sp|O96008|TOM40_HUMAN</t>
  </si>
  <si>
    <t xml:space="preserve">Mitochondrial import receptor subunit TOM40 homolog  GN=TOMM40 PE=1 SV=1</t>
  </si>
  <si>
    <t xml:space="preserve">sp|P46782|RS5_HUMAN</t>
  </si>
  <si>
    <t xml:space="preserve">40S ribosomal protein S5  GN=RPS5 PE=1 SV=4</t>
  </si>
  <si>
    <t xml:space="preserve">sp|P62266|RS23_HUMAN</t>
  </si>
  <si>
    <t xml:space="preserve">40S ribosomal protein S23  GN=RPS23 PE=1 SV=3</t>
  </si>
  <si>
    <t xml:space="preserve">sp|P14174|MIF_HUMAN</t>
  </si>
  <si>
    <t xml:space="preserve">Macrophage migration inhibitory factor  GN=MIF PE=1 SV=4</t>
  </si>
  <si>
    <t xml:space="preserve">sp|P42704|LPPRC_HUMAN</t>
  </si>
  <si>
    <t xml:space="preserve">Leucine-rich PPR motif-containing protein, mitochondrial  GN=LRPPRC PE=1 SV=3</t>
  </si>
  <si>
    <t xml:space="preserve">sp|P51148|RAB5C_HUMAN</t>
  </si>
  <si>
    <t xml:space="preserve">Ras-related protein Rab-5C  GN=RAB5C PE=1 SV=2</t>
  </si>
  <si>
    <t xml:space="preserve">sp|P24752|THIL_HUMAN</t>
  </si>
  <si>
    <t xml:space="preserve">Acetyl-CoA acetyltransferase, mitochondrial  GN=ACAT1 PE=1 SV=1</t>
  </si>
  <si>
    <t xml:space="preserve">sp|Q96QK1|VPS35_HUMAN</t>
  </si>
  <si>
    <t xml:space="preserve">Vacuolar protein sorting-associated protein 35  GN=VPS35 PE=1 SV=2</t>
  </si>
  <si>
    <t xml:space="preserve">sp|P11586|C1TC_HUMAN</t>
  </si>
  <si>
    <t xml:space="preserve">C-1-tetrahydrofolate synthase, cytoplasmic  GN=MTHFD1 PE=1 SV=3</t>
  </si>
  <si>
    <t xml:space="preserve">sp|Q9Y5B9|SP16H_HUMAN</t>
  </si>
  <si>
    <t xml:space="preserve">FACT complex subunit SPT16  GN=SUPT16H PE=1 SV=1</t>
  </si>
  <si>
    <t xml:space="preserve">sp|P55072|TERA_HUMAN</t>
  </si>
  <si>
    <t xml:space="preserve">Transitional endoplasmic reticulum ATPase  GN=VCP PE=1 SV=4</t>
  </si>
  <si>
    <t xml:space="preserve">sp|P50452|SPB8_HUMAN</t>
  </si>
  <si>
    <t xml:space="preserve">Serpin B8  GN=SERPINB8 PE=1 SV=2</t>
  </si>
  <si>
    <t xml:space="preserve">sp|Q8WUM4|PDC6I_HUMAN</t>
  </si>
  <si>
    <t xml:space="preserve">Programmed cell death 6-interacting protein  GN=PDCD6IP PE=1 SV=1</t>
  </si>
  <si>
    <t xml:space="preserve">sp|O15479|MAGB2_HUMAN</t>
  </si>
  <si>
    <t xml:space="preserve">Melanoma-associated antigen B2  GN=MAGEB2 PE=1 SV=3</t>
  </si>
  <si>
    <t xml:space="preserve">sp|Q13310|PABP4_HUMAN</t>
  </si>
  <si>
    <t xml:space="preserve">Polyadenylate-binding protein 4  GN=PABPC4 PE=1 SV=1</t>
  </si>
  <si>
    <t xml:space="preserve">sp|P11217|PYGM_HUMAN</t>
  </si>
  <si>
    <t xml:space="preserve">Glycogen phosphorylase, muscle form  GN=PYGM PE=1 SV=6</t>
  </si>
  <si>
    <t xml:space="preserve">sp|P50454|SERPH_HUMAN</t>
  </si>
  <si>
    <t xml:space="preserve">Serpin H1  GN=SERPINH1 PE=1 SV=2</t>
  </si>
  <si>
    <t xml:space="preserve">sp|Q14204|DYHC1_HUMAN</t>
  </si>
  <si>
    <t xml:space="preserve">Cytoplasmic dynein 1 heavy chain 1  GN=DYNC1H1 PE=1 SV=5</t>
  </si>
  <si>
    <t xml:space="preserve">sp|P61289|PSME3_HUMAN</t>
  </si>
  <si>
    <t xml:space="preserve">Proteasome activator complex subunit 3  GN=PSME3 PE=1 SV=1</t>
  </si>
  <si>
    <t xml:space="preserve">sp|P55795|HNRH2_HUMAN</t>
  </si>
  <si>
    <t xml:space="preserve">Heterogeneous nuclear ribonucleoprotein H2  GN=HNRNPH2 PE=1 SV=1</t>
  </si>
  <si>
    <t xml:space="preserve">sp|A0FGR8|ESYT2_HUMAN</t>
  </si>
  <si>
    <t xml:space="preserve">Extended synaptotagmin-2  GN=ESYT2 PE=1 SV=1</t>
  </si>
  <si>
    <t xml:space="preserve">sp|P01893|HLAH_HUMAN</t>
  </si>
  <si>
    <t xml:space="preserve">Putative HLA class I histocompatibility antigen, alpha chain H  GN=HLA-H PE=5 SV=3</t>
  </si>
  <si>
    <t xml:space="preserve">sp|O43795|MYO1B_HUMAN</t>
  </si>
  <si>
    <t xml:space="preserve">Unconventional myosin-Ib  GN=MYO1B PE=1 SV=3</t>
  </si>
  <si>
    <t xml:space="preserve">sp|Q99497|PARK7_HUMAN</t>
  </si>
  <si>
    <t xml:space="preserve">Protein DJ-1  GN=PARK7 PE=1 SV=2</t>
  </si>
  <si>
    <t xml:space="preserve">sp|Q15417|CNN3_HUMAN</t>
  </si>
  <si>
    <t xml:space="preserve">Calponin-3  GN=CNN3 PE=1 SV=1</t>
  </si>
  <si>
    <t xml:space="preserve">sp|Q9NT62|ATG3_HUMAN</t>
  </si>
  <si>
    <t xml:space="preserve">Ubiquitin-like-conjugating enzyme ATG3  GN=ATG3 PE=1 SV=1</t>
  </si>
  <si>
    <t xml:space="preserve">sp|P12236|ADT3_HUMAN</t>
  </si>
  <si>
    <t xml:space="preserve">ADP/ATP translocase 3  GN=SLC25A6 PE=1 SV=4</t>
  </si>
  <si>
    <t xml:space="preserve">sp|P31948|STIP1_HUMAN</t>
  </si>
  <si>
    <t xml:space="preserve">Stress-induced-phosphoprotein 1  GN=STIP1 PE=1 SV=1</t>
  </si>
  <si>
    <t xml:space="preserve">sp|P28290|SSFA2_HUMAN</t>
  </si>
  <si>
    <t xml:space="preserve">Sperm-specific antigen 2  GN=SSFA2 PE=1 SV=3</t>
  </si>
  <si>
    <t xml:space="preserve">sp|P21281|VATB2_HUMAN</t>
  </si>
  <si>
    <t xml:space="preserve">V-type proton ATPase subunit B, brain isoform  GN=ATP6V1B2 PE=1 SV=3</t>
  </si>
  <si>
    <t xml:space="preserve">sp|Q99829|CPNE1_HUMAN</t>
  </si>
  <si>
    <t xml:space="preserve">Copine-1  GN=CPNE1 PE=1 SV=1</t>
  </si>
  <si>
    <t xml:space="preserve">sp|Q15019|SEPT2_HUMAN</t>
  </si>
  <si>
    <t xml:space="preserve">Septin-2  GN=SEPT2 PE=1 SV=1</t>
  </si>
  <si>
    <t xml:space="preserve">sp|Q02978|M2OM_HUMAN</t>
  </si>
  <si>
    <t xml:space="preserve">Mitochondrial 2-oxoglutarate/malate carrier protein  GN=SLC25A11 PE=1 SV=3</t>
  </si>
  <si>
    <t xml:space="preserve">sp|P18085|ARF4_HUMAN</t>
  </si>
  <si>
    <t xml:space="preserve">ADP-ribosylation factor 4  GN=ARF4 PE=1 SV=3</t>
  </si>
  <si>
    <t xml:space="preserve">sp|Q9NX40|OCAD1_HUMAN</t>
  </si>
  <si>
    <t xml:space="preserve">OCIA domain-containing protein 1  GN=OCIAD1 PE=1 SV=1</t>
  </si>
  <si>
    <t xml:space="preserve">sp|P68402|PA1B2_HUMAN</t>
  </si>
  <si>
    <t xml:space="preserve">Platelet-activating factor acetylhydrolase IB subunit beta  GN=PAFAH1B2 PE=1 SV=1</t>
  </si>
  <si>
    <t xml:space="preserve">sp|P61513|RL37A_HUMAN</t>
  </si>
  <si>
    <t xml:space="preserve">60S ribosomal protein L37a  GN=RPL37A PE=1 SV=2</t>
  </si>
  <si>
    <t xml:space="preserve">sp|Q9UHV9|PFD2_HUMAN</t>
  </si>
  <si>
    <t xml:space="preserve">Prefoldin subunit 2  GN=PFDN2 PE=1 SV=1</t>
  </si>
  <si>
    <t xml:space="preserve">sp|P15559|NQO1_HUMAN</t>
  </si>
  <si>
    <t xml:space="preserve">NAD(P)H dehydrogenase [quinone] 1  GN=NQO1 PE=1 SV=1</t>
  </si>
  <si>
    <t xml:space="preserve">sp|P12235|ADT1_HUMAN</t>
  </si>
  <si>
    <t xml:space="preserve">ADP/ATP translocase 1  GN=SLC25A4 PE=1 SV=4</t>
  </si>
  <si>
    <t xml:space="preserve">sp|P62857|RS28_HUMAN</t>
  </si>
  <si>
    <t xml:space="preserve">40S ribosomal protein S28  GN=RPS28 PE=1 SV=1</t>
  </si>
  <si>
    <t xml:space="preserve">sp|Q9BT78|CSN4_HUMAN</t>
  </si>
  <si>
    <t xml:space="preserve">COP9 signalosome complex subunit 4  GN=COPS4 PE=1 SV=1</t>
  </si>
  <si>
    <t xml:space="preserve">sp|P49458|SRP09_HUMAN</t>
  </si>
  <si>
    <t xml:space="preserve">Signal recognition particle 9 kDa protein  GN=SRP9 PE=1 SV=2</t>
  </si>
  <si>
    <t xml:space="preserve">sp|P27824|CALX_HUMAN</t>
  </si>
  <si>
    <t xml:space="preserve">Calnexin  GN=CANX PE=1 SV=2</t>
  </si>
  <si>
    <t xml:space="preserve">sp|O00487|PSDE_HUMAN</t>
  </si>
  <si>
    <t xml:space="preserve">26S proteasome non-ATPase regulatory subunit 14  GN=PSMD14 PE=1 SV=1</t>
  </si>
  <si>
    <t xml:space="preserve">sp|P40763|STAT3_HUMAN</t>
  </si>
  <si>
    <t xml:space="preserve">Signal transducer and activator of transcription 3  GN=STAT3 PE=1 SV=2</t>
  </si>
  <si>
    <t xml:space="preserve">sp|Q9Y265|RUVB1_HUMAN</t>
  </si>
  <si>
    <t xml:space="preserve">RuvB-like 1  GN=RUVBL1 PE=1 SV=1</t>
  </si>
  <si>
    <t xml:space="preserve">sp|P30043|BLVRB_HUMAN</t>
  </si>
  <si>
    <t xml:space="preserve">Flavin reductase (NADPH)  GN=BLVRB PE=1 SV=3</t>
  </si>
  <si>
    <t xml:space="preserve">sp|Q99714|HCD2_HUMAN</t>
  </si>
  <si>
    <t xml:space="preserve">3-hydroxyacyl-CoA dehydrogenase type-2  GN=HSD17B10 PE=1 SV=3</t>
  </si>
  <si>
    <t xml:space="preserve">sp|Q9UL46|PSME2_HUMAN</t>
  </si>
  <si>
    <t xml:space="preserve">Proteasome activator complex subunit 2  GN=PSME2 PE=1 SV=4</t>
  </si>
  <si>
    <t xml:space="preserve">sp|Q9Y333|LSM2_HUMAN</t>
  </si>
  <si>
    <t xml:space="preserve">U6 snRNA-associated Sm-like protein LSm2  GN=LSM2 PE=1 SV=1</t>
  </si>
  <si>
    <t xml:space="preserve">sp|Q9HAV7|GRPE1_HUMAN</t>
  </si>
  <si>
    <t xml:space="preserve">GrpE protein homolog 1, mitochondrial  GN=GRPEL1 PE=1 SV=2</t>
  </si>
  <si>
    <t xml:space="preserve">sp|P19367|HXK1_HUMAN</t>
  </si>
  <si>
    <t xml:space="preserve">Hexokinase-1  GN=HK1 PE=1 SV=3</t>
  </si>
  <si>
    <t xml:space="preserve">sp|Q99613|EIF3C_HUMAN</t>
  </si>
  <si>
    <t xml:space="preserve">Eukaryotic translation initiation factor 3 subunit C  GN=EIF3C PE=1 SV=1</t>
  </si>
  <si>
    <t xml:space="preserve">sp|P62263|RS14_HUMAN</t>
  </si>
  <si>
    <t xml:space="preserve">40S ribosomal protein S14  GN=RPS14 PE=1 SV=3</t>
  </si>
  <si>
    <t xml:space="preserve">sp|P35659|DEK_HUMAN</t>
  </si>
  <si>
    <t xml:space="preserve">Protein DEK  GN=DEK PE=1 SV=1</t>
  </si>
  <si>
    <t xml:space="preserve">sp|P62917|RL8_HUMAN</t>
  </si>
  <si>
    <t xml:space="preserve">60S ribosomal protein L8  GN=RPL8 PE=1 SV=2</t>
  </si>
  <si>
    <t xml:space="preserve">sp|P51149|RAB7A_HUMAN</t>
  </si>
  <si>
    <t xml:space="preserve">Ras-related protein Rab-7a  GN=RAB7A PE=1 SV=1</t>
  </si>
  <si>
    <t xml:space="preserve">sp|Q9H2U2|IPYR2_HUMAN</t>
  </si>
  <si>
    <t xml:space="preserve">Inorganic pyrophosphatase 2, mitochondrial  GN=PPA2 PE=1 SV=2</t>
  </si>
  <si>
    <t xml:space="preserve">sp|Q96PC3|AP1S3_HUMAN</t>
  </si>
  <si>
    <t xml:space="preserve">AP-1 complex subunit sigma-3  GN=AP1S3 PE=1 SV=1</t>
  </si>
  <si>
    <t xml:space="preserve">sp|P31040|DHSA_HUMAN</t>
  </si>
  <si>
    <t xml:space="preserve">Succinate dehydrogenase [ubiquinone] flavoprotein subunit, mitochondrial  GN=SDHA PE=1 SV=2</t>
  </si>
  <si>
    <t xml:space="preserve">sp|P62913|RL11_HUMAN</t>
  </si>
  <si>
    <t xml:space="preserve">60S ribosomal protein L11  GN=RPL11 PE=1 SV=2</t>
  </si>
  <si>
    <t xml:space="preserve">sp|Q3SXM5|HSDL1_HUMAN</t>
  </si>
  <si>
    <t xml:space="preserve">Inactive hydroxysteroid dehydrogenase-like protein 1  GN=HSDL1 PE=1 SV=3</t>
  </si>
  <si>
    <t xml:space="preserve">sp|Q96PK6|RBM14_HUMAN</t>
  </si>
  <si>
    <t xml:space="preserve">RNA-binding protein 14  GN=RBM14 PE=1 SV=2</t>
  </si>
  <si>
    <t xml:space="preserve">sp|P54819|KAD2_HUMAN</t>
  </si>
  <si>
    <t xml:space="preserve">Adenylate kinase 2, mitochondrial  GN=AK2 PE=1 SV=2</t>
  </si>
  <si>
    <t xml:space="preserve">sp|P50914|RL14_HUMAN</t>
  </si>
  <si>
    <t xml:space="preserve">60S ribosomal protein L14  GN=RPL14 PE=1 SV=4</t>
  </si>
  <si>
    <t xml:space="preserve">sp|Q13085|ACACA_HUMAN</t>
  </si>
  <si>
    <t xml:space="preserve">Acetyl-CoA carboxylase 1  GN=ACACA PE=1 SV=2</t>
  </si>
  <si>
    <t xml:space="preserve">sp|Q9UKK9|NUDT5_HUMAN</t>
  </si>
  <si>
    <t xml:space="preserve">ADP-sugar pyrophosphatase  GN=NUDT5 PE=1 SV=1</t>
  </si>
  <si>
    <t xml:space="preserve">sp|P43246|MSH2_HUMAN</t>
  </si>
  <si>
    <t xml:space="preserve">DNA mismatch repair protein Msh2  GN=MSH2 PE=1 SV=1</t>
  </si>
  <si>
    <t xml:space="preserve">sp|Q13347|EIF3I_HUMAN</t>
  </si>
  <si>
    <t xml:space="preserve">Eukaryotic translation initiation factor 3 subunit I  GN=EIF3I PE=1 SV=1</t>
  </si>
  <si>
    <t xml:space="preserve">sp|Q92973|TNPO1_HUMAN</t>
  </si>
  <si>
    <t xml:space="preserve">Transportin-1  GN=TNPO1 PE=1 SV=2</t>
  </si>
  <si>
    <t xml:space="preserve">sp|Q16658|FSCN1_HUMAN</t>
  </si>
  <si>
    <t xml:space="preserve">Fascin  GN=FSCN1 PE=1 SV=3</t>
  </si>
  <si>
    <t xml:space="preserve">sp|P31689|DNJA1_HUMAN</t>
  </si>
  <si>
    <t xml:space="preserve">DnaJ homolog subfamily A member 1  GN=DNAJA1 PE=1 SV=2</t>
  </si>
  <si>
    <t xml:space="preserve">sp|Q9UBQ5|EIF3K_HUMAN</t>
  </si>
  <si>
    <t xml:space="preserve">Eukaryotic translation initiation factor 3 subunit K  GN=EIF3K PE=1 SV=1</t>
  </si>
  <si>
    <t xml:space="preserve">sp|Q9BTE3|MCMBP_HUMAN</t>
  </si>
  <si>
    <t xml:space="preserve">Mini-chromosome maintenance complex-binding protein  GN=MCMBP PE=1 SV=2</t>
  </si>
  <si>
    <t xml:space="preserve">sp|P42126|ECI1_HUMAN</t>
  </si>
  <si>
    <t xml:space="preserve">Enoyl-CoA delta isomerase 1, mitochondrial  GN=ECI1 PE=1 SV=1</t>
  </si>
  <si>
    <t xml:space="preserve">sp|P55060|XPO2_HUMAN</t>
  </si>
  <si>
    <t xml:space="preserve">Exportin-2  GN=CSE1L PE=1 SV=3</t>
  </si>
  <si>
    <t xml:space="preserve">sp|Q5TFE4|NT5D1_HUMAN</t>
  </si>
  <si>
    <t xml:space="preserve">5'-nucleotidase domain-containing protein 1  GN=NT5DC1 PE=1 SV=1</t>
  </si>
  <si>
    <t xml:space="preserve">sp|P29373|RABP2_HUMAN</t>
  </si>
  <si>
    <t xml:space="preserve">Cellular retinoic acid-binding protein 2  GN=CRABP2 PE=1 SV=2</t>
  </si>
  <si>
    <t xml:space="preserve">sp|Q00796|DHSO_HUMAN</t>
  </si>
  <si>
    <t xml:space="preserve">Sorbitol dehydrogenase  GN=SORD PE=1 SV=4</t>
  </si>
  <si>
    <t xml:space="preserve">sp|Q01469|FABP5_HUMAN</t>
  </si>
  <si>
    <t xml:space="preserve">Fatty acid-binding protein, epidermal  GN=FABP5 PE=1 SV=3</t>
  </si>
  <si>
    <t xml:space="preserve">sp|P26599|PTBP1_HUMAN</t>
  </si>
  <si>
    <t xml:space="preserve">Polypyrimidine tract-binding protein 1  GN=PTBP1 PE=1 SV=1</t>
  </si>
  <si>
    <t xml:space="preserve">sp|P46778|RL21_HUMAN</t>
  </si>
  <si>
    <t xml:space="preserve">60S ribosomal protein L21  GN=RPL21 PE=1 SV=2</t>
  </si>
  <si>
    <t xml:space="preserve">sp|O15269|SPTC1_HUMAN</t>
  </si>
  <si>
    <t xml:space="preserve">Serine palmitoyltransferase 1  GN=SPTLC1 PE=1 SV=1</t>
  </si>
  <si>
    <t xml:space="preserve">sp|Q9H3K6|BOLA2_HUMAN</t>
  </si>
  <si>
    <t xml:space="preserve">BolA-like protein 2  GN=BOLA2 PE=1 SV=1</t>
  </si>
  <si>
    <t xml:space="preserve">sp|P33316|DUT_HUMAN</t>
  </si>
  <si>
    <t xml:space="preserve">Deoxyuridine 5'-triphosphate nucleotidohydrolase, mitochondrial  GN=DUT PE=1 SV=4</t>
  </si>
  <si>
    <t xml:space="preserve">sp|O60664|PLIN3_HUMAN</t>
  </si>
  <si>
    <t xml:space="preserve">Perilipin-3  GN=PLIN3 PE=1 SV=3</t>
  </si>
  <si>
    <t xml:space="preserve">sp|P50416|CPT1A_HUMAN</t>
  </si>
  <si>
    <t xml:space="preserve">Carnitine O-palmitoyltransferase 1, liver isoform  GN=CPT1A PE=1 SV=2</t>
  </si>
  <si>
    <t xml:space="preserve">sp|P32322|P5CR1_HUMAN</t>
  </si>
  <si>
    <t xml:space="preserve">Pyrroline-5-carboxylate reductase 1, mitochondrial  GN=PYCR1 PE=1 SV=2</t>
  </si>
  <si>
    <t xml:space="preserve">sp|Q7KZF4|SND1_HUMAN</t>
  </si>
  <si>
    <t xml:space="preserve">Staphylococcal nuclease domain-containing protein 1  GN=SND1 PE=1 SV=1</t>
  </si>
  <si>
    <t xml:space="preserve">sp|Q9BUF5|TBB6_HUMAN</t>
  </si>
  <si>
    <t xml:space="preserve">Tubulin beta-6 chain  GN=TUBB6 PE=1 SV=1</t>
  </si>
  <si>
    <t xml:space="preserve">sp|Q14157|UBP2L_HUMAN</t>
  </si>
  <si>
    <t xml:space="preserve">Ubiquitin-associated protein 2-like  GN=UBAP2L PE=1 SV=2</t>
  </si>
  <si>
    <t xml:space="preserve">sp|P62873|GBB1_HUMAN</t>
  </si>
  <si>
    <t xml:space="preserve">Guanine nucleotide-binding protein G(I)/G(S)/G(T) subunit beta-1  GN=GNB1 PE=1 SV=3</t>
  </si>
  <si>
    <t xml:space="preserve">sp|Q13573|SNW1_HUMAN</t>
  </si>
  <si>
    <t xml:space="preserve">SNW domain-containing protein 1  GN=SNW1 PE=1 SV=1</t>
  </si>
  <si>
    <t xml:space="preserve">sp|Q06210|GFPT1_HUMAN</t>
  </si>
  <si>
    <t xml:space="preserve">Glutamine--fructose-6-phosphate aminotransferase [isomerizing] 1  GN=GFPT1 PE=1 SV=3</t>
  </si>
  <si>
    <t xml:space="preserve">sp|P50395|GDIB_HUMAN</t>
  </si>
  <si>
    <t xml:space="preserve">Rab GDP dissociation inhibitor beta  GN=GDI2 PE=1 SV=2</t>
  </si>
  <si>
    <t xml:space="preserve">sp|P62745|RHOB_HUMAN</t>
  </si>
  <si>
    <t xml:space="preserve">Rho-related GTP-binding protein RhoB  GN=RHOB PE=1 SV=1</t>
  </si>
  <si>
    <t xml:space="preserve">sp|P31947|1433S_HUMAN</t>
  </si>
  <si>
    <t xml:space="preserve">14-3-3 protein sigma  GN=SFN PE=1 SV=1</t>
  </si>
  <si>
    <t xml:space="preserve">sp|Q7Z4W1|DCXR_HUMAN</t>
  </si>
  <si>
    <t xml:space="preserve">L-xylulose reductase  GN=DCXR PE=1 SV=2</t>
  </si>
  <si>
    <t xml:space="preserve">sp|P24534|EF1B_HUMAN</t>
  </si>
  <si>
    <t xml:space="preserve">Elongation factor 1-beta  GN=EEF1B2 PE=1 SV=3</t>
  </si>
  <si>
    <t xml:space="preserve">sp|P13693|TCTP_HUMAN</t>
  </si>
  <si>
    <t xml:space="preserve">Translationally-controlled tumor protein  GN=TPT1 PE=1 SV=1</t>
  </si>
  <si>
    <t xml:space="preserve">sp|Q9ULV4|COR1C_HUMAN</t>
  </si>
  <si>
    <t xml:space="preserve">Coronin-1C  GN=CORO1C PE=1 SV=1</t>
  </si>
  <si>
    <t xml:space="preserve">sp|Q5SSJ5|HP1B3_HUMAN</t>
  </si>
  <si>
    <t xml:space="preserve">Heterochromatin protein 1-binding protein 3  GN=HP1BP3 PE=1 SV=1</t>
  </si>
  <si>
    <t xml:space="preserve">sp|P55769|NH2L1_HUMAN</t>
  </si>
  <si>
    <t xml:space="preserve">NHP2-like protein 1  GN=NHP2L1 PE=1 SV=3</t>
  </si>
  <si>
    <t xml:space="preserve">sp|P09622|DLDH_HUMAN</t>
  </si>
  <si>
    <t xml:space="preserve">Dihydrolipoyl dehydrogenase, mitochondrial  GN=DLD PE=1 SV=2</t>
  </si>
  <si>
    <t xml:space="preserve">sp|Q9BQE3|TBA1C_HUMAN</t>
  </si>
  <si>
    <t xml:space="preserve">Tubulin alpha-1C chain  GN=TUBA1C PE=1 SV=1</t>
  </si>
  <si>
    <t xml:space="preserve">sp|Q03701|CEBPZ_HUMAN</t>
  </si>
  <si>
    <t xml:space="preserve">CCAAT/enhancer-binding protein zeta  GN=CEBPZ PE=1 SV=3</t>
  </si>
  <si>
    <t xml:space="preserve">sp|Q5JNZ5|RS26L_HUMAN</t>
  </si>
  <si>
    <t xml:space="preserve">Putative 40S ribosomal protein S26-like 1  GN=RPS26P11 PE=5 SV=1</t>
  </si>
  <si>
    <t xml:space="preserve">sp|P62942|FKB1A_HUMAN</t>
  </si>
  <si>
    <t xml:space="preserve">Peptidyl-prolyl cis-trans isomerase FKBP1A  GN=FKBP1A PE=1 SV=2</t>
  </si>
  <si>
    <t xml:space="preserve">sp|P62316|SMD2_HUMAN</t>
  </si>
  <si>
    <t xml:space="preserve">Small nuclear ribonucleoprotein Sm D2  GN=SNRPD2 PE=1 SV=1</t>
  </si>
  <si>
    <t xml:space="preserve">sp|O95197|RTN3_HUMAN</t>
  </si>
  <si>
    <t xml:space="preserve">Reticulon-3  GN=RTN3 PE=1 SV=2</t>
  </si>
  <si>
    <t xml:space="preserve">sp|Q16629|SRSF7_HUMAN</t>
  </si>
  <si>
    <t xml:space="preserve">Serine/arginine-rich splicing factor 7  GN=SRSF7 PE=1 SV=1</t>
  </si>
  <si>
    <t xml:space="preserve">sp|O00411|RPOM_HUMAN</t>
  </si>
  <si>
    <t xml:space="preserve">DNA-directed RNA polymerase, mitochondrial  GN=POLRMT PE=1 SV=2</t>
  </si>
  <si>
    <t xml:space="preserve">sp|P60510|PP4C_HUMAN</t>
  </si>
  <si>
    <t xml:space="preserve">Serine/threonine-protein phosphatase 4 catalytic subunit  GN=PPP4C PE=1 SV=1</t>
  </si>
  <si>
    <t xml:space="preserve">sp|P51114|FXR1_HUMAN</t>
  </si>
  <si>
    <t xml:space="preserve">Fragile X mental retardation syndrome-related protein 1  GN=FXR1 PE=1 SV=3</t>
  </si>
  <si>
    <t xml:space="preserve">sp|O75439|MPPB_HUMAN</t>
  </si>
  <si>
    <t xml:space="preserve">Mitochondrial-processing peptidase subunit beta  GN=PMPCB PE=1 SV=2</t>
  </si>
  <si>
    <t xml:space="preserve">sp|Q96CN7|ISOC1_HUMAN</t>
  </si>
  <si>
    <t xml:space="preserve">Isochorismatase domain-containing protein 1  GN=ISOC1 PE=1 SV=3</t>
  </si>
  <si>
    <t xml:space="preserve">sp|O75083|WDR1_HUMAN</t>
  </si>
  <si>
    <t xml:space="preserve">WD repeat-containing protein 1  GN=WDR1 PE=1 SV=4</t>
  </si>
  <si>
    <t xml:space="preserve">sp|Q9H0C8|ILKAP_HUMAN</t>
  </si>
  <si>
    <t xml:space="preserve">Integrin-linked kinase-associated serine/threonine phosphatase 2C  GN=ILKAP PE=1 SV=1</t>
  </si>
  <si>
    <t xml:space="preserve">sp|Q96AE4|FUBP1_HUMAN</t>
  </si>
  <si>
    <t xml:space="preserve">Far upstream element-binding protein 1  GN=FUBP1 PE=1 SV=3</t>
  </si>
  <si>
    <t xml:space="preserve">sp|O95336|6PGL_HUMAN</t>
  </si>
  <si>
    <t xml:space="preserve">6-phosphogluconolactonase  GN=PGLS PE=1 SV=2</t>
  </si>
  <si>
    <t xml:space="preserve">sp|P55884|EIF3B_HUMAN</t>
  </si>
  <si>
    <t xml:space="preserve">Eukaryotic translation initiation factor 3 subunit B  GN=EIF3B PE=1 SV=3</t>
  </si>
  <si>
    <t xml:space="preserve">sp|P47813|IF1AX_HUMAN</t>
  </si>
  <si>
    <t xml:space="preserve">Eukaryotic translation initiation factor 1A, X-chromosomal  GN=EIF1AX PE=1 SV=2</t>
  </si>
  <si>
    <t xml:space="preserve">sp|Q8N7X1|RMXL3_HUMAN</t>
  </si>
  <si>
    <t xml:space="preserve">RNA-binding motif protein, X-linked-like-3  GN=RBMXL3 PE=2 SV=2</t>
  </si>
  <si>
    <t xml:space="preserve">sp|Q6DKJ4|NXN_HUMAN</t>
  </si>
  <si>
    <t xml:space="preserve">Nucleoredoxin  GN=NXN PE=1 SV=2</t>
  </si>
  <si>
    <t xml:space="preserve">sp|P09211|GSTP1_HUMAN</t>
  </si>
  <si>
    <t xml:space="preserve">Glutathione S-transferase P  GN=GSTP1 PE=1 SV=2</t>
  </si>
  <si>
    <t xml:space="preserve">sp|P48739|PIPNB_HUMAN</t>
  </si>
  <si>
    <t xml:space="preserve">Phosphatidylinositol transfer protein beta isoform  GN=PITPNB PE=1 SV=2</t>
  </si>
  <si>
    <t xml:space="preserve">sp|Q03252|LMNB2_HUMAN</t>
  </si>
  <si>
    <t xml:space="preserve">Lamin-B2  GN=LMNB2 PE=1 SV=3</t>
  </si>
  <si>
    <t xml:space="preserve">sp|P60900|PSA6_HUMAN</t>
  </si>
  <si>
    <t xml:space="preserve">Proteasome subunit alpha type-6  GN=PSMA6 PE=1 SV=1</t>
  </si>
  <si>
    <t xml:space="preserve">sp|O95373|IPO7_HUMAN</t>
  </si>
  <si>
    <t xml:space="preserve">Importin-7  GN=IPO7 PE=1 SV=1</t>
  </si>
  <si>
    <t xml:space="preserve">sp|P13489|RINI_HUMAN</t>
  </si>
  <si>
    <t xml:space="preserve">Ribonuclease inhibitor  GN=RNH1 PE=1 SV=2</t>
  </si>
  <si>
    <t xml:space="preserve">sp|P52306|GDS1_HUMAN</t>
  </si>
  <si>
    <t xml:space="preserve">Rap1 GTPase-GDP dissociation stimulator 1  GN=RAP1GDS1 PE=1 SV=3</t>
  </si>
  <si>
    <t xml:space="preserve">sp|Q96RS6|NUDC1_HUMAN</t>
  </si>
  <si>
    <t xml:space="preserve">NudC domain-containing protein 1  GN=NUDCD1 PE=1 SV=2</t>
  </si>
  <si>
    <t xml:space="preserve">sp|P25786|PSA1_HUMAN</t>
  </si>
  <si>
    <t xml:space="preserve">Proteasome subunit alpha type-1  GN=PSMA1 PE=1 SV=1</t>
  </si>
  <si>
    <t xml:space="preserve">sp|P11908|PRPS2_HUMAN</t>
  </si>
  <si>
    <t xml:space="preserve">Ribose-phosphate pyrophosphokinase 2  GN=PRPS2 PE=1 SV=2</t>
  </si>
  <si>
    <t xml:space="preserve">sp|P17812|PYRG1_HUMAN</t>
  </si>
  <si>
    <t xml:space="preserve">CTP synthase 1  GN=CTPS1 PE=1 SV=2</t>
  </si>
  <si>
    <t xml:space="preserve">sp|O94906|PRP6_HUMAN</t>
  </si>
  <si>
    <t xml:space="preserve">Pre-mRNA-processing factor 6  GN=PRPF6 PE=1 SV=1</t>
  </si>
  <si>
    <t xml:space="preserve">sp|O00629|IMA4_HUMAN</t>
  </si>
  <si>
    <t xml:space="preserve">Importin subunit alpha-4  GN=KPNA4 PE=1 SV=1</t>
  </si>
  <si>
    <t xml:space="preserve">sp|Q6N069|NAA16_HUMAN</t>
  </si>
  <si>
    <t xml:space="preserve">N-alpha-acetyltransferase 16, NatA auxiliary subunit  GN=NAA16 PE=1 SV=2</t>
  </si>
  <si>
    <t xml:space="preserve">sp|P23919|KTHY_HUMAN</t>
  </si>
  <si>
    <t xml:space="preserve">Thymidylate kinase  GN=DTYMK PE=1 SV=4</t>
  </si>
  <si>
    <t xml:space="preserve">sp|Q93009|UBP7_HUMAN</t>
  </si>
  <si>
    <t xml:space="preserve">Ubiquitin carboxyl-terminal hydrolase 7  GN=USP7 PE=1 SV=2</t>
  </si>
  <si>
    <t xml:space="preserve">sp|P40429|RL13A_HUMAN</t>
  </si>
  <si>
    <t xml:space="preserve">60S ribosomal protein L13a  GN=RPL13A PE=1 SV=2</t>
  </si>
  <si>
    <t xml:space="preserve">sp|Q8N1G4|LRC47_HUMAN</t>
  </si>
  <si>
    <t xml:space="preserve">Leucine-rich repeat-containing protein 47  GN=LRRC47 PE=1 SV=1</t>
  </si>
  <si>
    <t xml:space="preserve">sp|Q8IYD1|ERF3B_HUMAN</t>
  </si>
  <si>
    <t xml:space="preserve">Eukaryotic peptide chain release factor GTP-binding subunit ERF3B  GN=GSPT2 PE=1 SV=2</t>
  </si>
  <si>
    <t xml:space="preserve">sp|Q9P0M6|H2AW_HUMAN</t>
  </si>
  <si>
    <t xml:space="preserve">Core histone macro-H2A.2  GN=H2AFY2 PE=1 SV=3</t>
  </si>
  <si>
    <t xml:space="preserve">sp|P13798|ACPH_HUMAN</t>
  </si>
  <si>
    <t xml:space="preserve">Acylamino-acid-releasing enzyme  GN=APEH PE=1 SV=4</t>
  </si>
  <si>
    <t xml:space="preserve">sp|Q8TAG9|EXOC6_HUMAN</t>
  </si>
  <si>
    <t xml:space="preserve">Exocyst complex component 6  GN=EXOC6 PE=1 SV=3</t>
  </si>
  <si>
    <t xml:space="preserve">sp|P26447|S10A4_HUMAN</t>
  </si>
  <si>
    <t xml:space="preserve">Protein S100-A4  GN=S100A4 PE=1 SV=1</t>
  </si>
  <si>
    <t xml:space="preserve">sp|Q5H9R7|PP6R3_HUMAN</t>
  </si>
  <si>
    <t xml:space="preserve">Serine/threonine-protein phosphatase 6 regulatory subunit 3  GN=PPP6R3 PE=1 SV=2</t>
  </si>
  <si>
    <t xml:space="preserve">sp|Q15084|PDIA6_HUMAN</t>
  </si>
  <si>
    <t xml:space="preserve">Protein disulfide-isomerase A6  GN=PDIA6 PE=1 SV=1</t>
  </si>
  <si>
    <t xml:space="preserve">sp|Q16630|CPSF6_HUMAN</t>
  </si>
  <si>
    <t xml:space="preserve">Cleavage and polyadenylation specificity factor subunit 6  GN=CPSF6 PE=1 SV=2</t>
  </si>
  <si>
    <t xml:space="preserve">sp|Q96SI9|STRBP_HUMAN</t>
  </si>
  <si>
    <t xml:space="preserve">Spermatid perinuclear RNA-binding protein  GN=STRBP PE=1 SV=1</t>
  </si>
  <si>
    <t xml:space="preserve">sp|P24522|GA45A_HUMAN</t>
  </si>
  <si>
    <t xml:space="preserve">Growth arrest and DNA damage-inducible protein GADD45 alpha  GN=GADD45A PE=1 SV=1</t>
  </si>
  <si>
    <t xml:space="preserve">sp|P33991|MCM4_HUMAN</t>
  </si>
  <si>
    <t xml:space="preserve">DNA replication licensing factor MCM4  GN=MCM4 PE=1 SV=5</t>
  </si>
  <si>
    <t xml:space="preserve">sp|Q05639|EF1A2_HUMAN</t>
  </si>
  <si>
    <t xml:space="preserve">Elongation factor 1-alpha 2  GN=EEF1A2 PE=1 SV=1</t>
  </si>
  <si>
    <t xml:space="preserve">sp|Q8NFI4|F10A5_HUMAN</t>
  </si>
  <si>
    <t xml:space="preserve">Putative protein FAM10A5  GN=ST13P5 PE=5 SV=1</t>
  </si>
  <si>
    <t xml:space="preserve">sp|Q06323|PSME1_HUMAN</t>
  </si>
  <si>
    <t xml:space="preserve">Proteasome activator complex subunit 1  GN=PSME1 PE=1 SV=1</t>
  </si>
  <si>
    <t xml:space="preserve">sp|Q9Y512|SAM50_HUMAN</t>
  </si>
  <si>
    <t xml:space="preserve">Sorting and assembly machinery component 50 homolog  GN=SAMM50 PE=1 SV=3</t>
  </si>
  <si>
    <t xml:space="preserve">sp|Q16531|DDB1_HUMAN</t>
  </si>
  <si>
    <t xml:space="preserve">DNA damage-binding protein 1  GN=DDB1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宋体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87"/>
    <col collapsed="false" customWidth="true" hidden="false" outlineLevel="0" max="2" min="2" style="0" width="12.99"/>
    <col collapsed="false" customWidth="true" hidden="false" outlineLevel="0" max="3" min="3" style="0" width="11.87"/>
    <col collapsed="false" customWidth="true" hidden="false" outlineLevel="0" max="4" min="4" style="0" width="5.87"/>
    <col collapsed="false" customWidth="true" hidden="false" outlineLevel="0" max="5" min="5" style="0" width="10.87"/>
    <col collapsed="false" customWidth="true" hidden="false" outlineLevel="0" max="6" min="6" style="0" width="11.49"/>
    <col collapsed="false" customWidth="true" hidden="false" outlineLevel="0" max="7" min="7" style="0" width="86.99"/>
    <col collapsed="false" customWidth="false" hidden="false" outlineLevel="0" max="8" min="8" style="1" width="8.99"/>
    <col collapsed="false" customWidth="true" hidden="false" outlineLevel="0" max="9" min="9" style="2" width="9.87"/>
    <col collapsed="false" customWidth="true" hidden="false" outlineLevel="0" max="13" min="10" style="3" width="7.87"/>
    <col collapsed="false" customWidth="true" hidden="false" outlineLevel="0" max="18" min="14" style="3" width="5.87"/>
    <col collapsed="false" customWidth="false" hidden="false" outlineLevel="0" max="23" min="19" style="1" width="8.9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3.5" hidden="false" customHeight="false" outlineLevel="0" collapsed="false">
      <c r="A2" s="0" t="n">
        <v>1</v>
      </c>
      <c r="B2" s="0" t="n">
        <v>38.96</v>
      </c>
      <c r="C2" s="0" t="n">
        <v>38.96</v>
      </c>
      <c r="D2" s="0" t="n">
        <v>67.2</v>
      </c>
      <c r="E2" s="0" t="n">
        <v>61.3</v>
      </c>
      <c r="F2" s="0" t="s">
        <v>23</v>
      </c>
      <c r="G2" s="0" t="s">
        <v>24</v>
      </c>
      <c r="H2" s="1" t="n">
        <v>34</v>
      </c>
      <c r="I2" s="2" t="n">
        <f aca="false">2^R2</f>
        <v>3.19003722655119</v>
      </c>
      <c r="J2" s="3" t="n">
        <v>3.2019</v>
      </c>
      <c r="K2" s="3" t="n">
        <v>3.0833</v>
      </c>
      <c r="L2" s="3" t="n">
        <v>3.3216</v>
      </c>
      <c r="M2" s="3" t="n">
        <v>3.158</v>
      </c>
      <c r="N2" s="3" t="n">
        <f aca="false">LOG(J2,2)</f>
        <v>1.6789282510906</v>
      </c>
      <c r="O2" s="3" t="n">
        <f aca="false">LOG(K2,2)</f>
        <v>1.62447526812034</v>
      </c>
      <c r="P2" s="3" t="n">
        <f aca="false">LOG(L2,2)</f>
        <v>1.73187834880843</v>
      </c>
      <c r="Q2" s="3" t="n">
        <f aca="false">LOG(M2,2)</f>
        <v>1.65901117119815</v>
      </c>
      <c r="R2" s="3" t="n">
        <f aca="false">AVERAGE(N2:Q2)</f>
        <v>1.67357325980438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f aca="false">_xlfn.T.TEST(N2:Q2,S2:V2,2,1)</f>
        <v>5.32359919243854E-006</v>
      </c>
    </row>
    <row r="3" customFormat="false" ht="13.5" hidden="false" customHeight="false" outlineLevel="0" collapsed="false">
      <c r="A3" s="0" t="n">
        <v>2</v>
      </c>
      <c r="B3" s="0" t="n">
        <v>35.1</v>
      </c>
      <c r="C3" s="0" t="n">
        <v>35.1</v>
      </c>
      <c r="D3" s="0" t="n">
        <v>47.1</v>
      </c>
      <c r="E3" s="0" t="n">
        <v>37.3</v>
      </c>
      <c r="F3" s="0" t="s">
        <v>25</v>
      </c>
      <c r="G3" s="0" t="s">
        <v>26</v>
      </c>
      <c r="H3" s="1" t="n">
        <v>25</v>
      </c>
      <c r="I3" s="2" t="n">
        <f aca="false">2^R3</f>
        <v>2.86633399064626</v>
      </c>
      <c r="J3" s="3" t="n">
        <v>2.7896</v>
      </c>
      <c r="K3" s="3" t="n">
        <v>2.5925</v>
      </c>
      <c r="L3" s="3" t="n">
        <v>3.1478</v>
      </c>
      <c r="M3" s="3" t="n">
        <v>2.9651</v>
      </c>
      <c r="N3" s="3" t="n">
        <f aca="false">LOG(J3,2)</f>
        <v>1.48005826922726</v>
      </c>
      <c r="O3" s="3" t="n">
        <f aca="false">LOG(K3,2)</f>
        <v>1.3743439890385</v>
      </c>
      <c r="P3" s="3" t="n">
        <f aca="false">LOG(L3,2)</f>
        <v>1.65434388005304</v>
      </c>
      <c r="Q3" s="3" t="n">
        <f aca="false">LOG(M3,2)</f>
        <v>1.56808076145636</v>
      </c>
      <c r="R3" s="3" t="n">
        <f aca="false">AVERAGE(N3:Q3)</f>
        <v>1.51920672494379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f aca="false">_xlfn.T.TEST(N3:Q3,S3:V3,2,1)</f>
        <v>0.000134948382139678</v>
      </c>
    </row>
    <row r="4" customFormat="false" ht="13.5" hidden="false" customHeight="false" outlineLevel="0" collapsed="false">
      <c r="A4" s="0" t="n">
        <v>3</v>
      </c>
      <c r="B4" s="0" t="n">
        <v>33.61</v>
      </c>
      <c r="C4" s="0" t="n">
        <v>33.61</v>
      </c>
      <c r="D4" s="0" t="n">
        <v>38.5</v>
      </c>
      <c r="E4" s="0" t="n">
        <v>29.3</v>
      </c>
      <c r="F4" s="0" t="s">
        <v>27</v>
      </c>
      <c r="G4" s="0" t="s">
        <v>28</v>
      </c>
      <c r="H4" s="1" t="n">
        <v>23</v>
      </c>
      <c r="I4" s="2" t="n">
        <f aca="false">2^R4</f>
        <v>3.24360523610186</v>
      </c>
      <c r="J4" s="3" t="n">
        <v>3.3426</v>
      </c>
      <c r="K4" s="3" t="n">
        <v>2.906</v>
      </c>
      <c r="L4" s="3" t="n">
        <v>3.616</v>
      </c>
      <c r="M4" s="3" t="n">
        <v>3.1514</v>
      </c>
      <c r="N4" s="3" t="n">
        <f aca="false">LOG(J4,2)</f>
        <v>1.74097072182828</v>
      </c>
      <c r="O4" s="3" t="n">
        <f aca="false">LOG(K4,2)</f>
        <v>1.53903470297075</v>
      </c>
      <c r="P4" s="3" t="n">
        <f aca="false">LOG(L4,2)</f>
        <v>1.8543946777531</v>
      </c>
      <c r="Q4" s="3" t="n">
        <f aca="false">LOG(M4,2)</f>
        <v>1.65599288396231</v>
      </c>
      <c r="R4" s="3" t="n">
        <f aca="false">AVERAGE(N4:Q4)</f>
        <v>1.6975982466286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f aca="false">_xlfn.T.TEST(N4:Q4,S4:V4,2,1)</f>
        <v>0.000132850648116214</v>
      </c>
    </row>
    <row r="5" customFormat="false" ht="13.5" hidden="false" customHeight="false" outlineLevel="0" collapsed="false">
      <c r="A5" s="0" t="n">
        <v>4</v>
      </c>
      <c r="B5" s="0" t="n">
        <v>32.67</v>
      </c>
      <c r="C5" s="0" t="n">
        <v>32.67</v>
      </c>
      <c r="D5" s="0" t="n">
        <v>44.1</v>
      </c>
      <c r="E5" s="0" t="n">
        <v>41.4</v>
      </c>
      <c r="F5" s="0" t="s">
        <v>29</v>
      </c>
      <c r="G5" s="0" t="s">
        <v>30</v>
      </c>
      <c r="H5" s="1" t="n">
        <v>36</v>
      </c>
      <c r="I5" s="2" t="n">
        <f aca="false">2^R5</f>
        <v>3.20230208442979</v>
      </c>
      <c r="J5" s="3" t="n">
        <v>3.6766</v>
      </c>
      <c r="K5" s="3" t="n">
        <v>2.9831</v>
      </c>
      <c r="L5" s="3" t="n">
        <v>3.4376</v>
      </c>
      <c r="M5" s="3" t="n">
        <v>2.7892</v>
      </c>
      <c r="N5" s="3" t="n">
        <f aca="false">LOG(J5,2)</f>
        <v>1.87837222538343</v>
      </c>
      <c r="O5" s="3" t="n">
        <f aca="false">LOG(K5,2)</f>
        <v>1.57681234075926</v>
      </c>
      <c r="P5" s="3" t="n">
        <f aca="false">LOG(L5,2)</f>
        <v>1.78140168222449</v>
      </c>
      <c r="Q5" s="3" t="n">
        <f aca="false">LOG(M5,2)</f>
        <v>1.47985138673735</v>
      </c>
      <c r="R5" s="3" t="n">
        <f aca="false">AVERAGE(N5:Q5)</f>
        <v>1.67910940877613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f aca="false">_xlfn.T.TEST(N5:Q5,S5:V5,2,1)</f>
        <v>0.000352404577935292</v>
      </c>
    </row>
    <row r="6" customFormat="false" ht="13.5" hidden="false" customHeight="false" outlineLevel="0" collapsed="false">
      <c r="A6" s="0" t="n">
        <v>5</v>
      </c>
      <c r="B6" s="0" t="n">
        <v>28.12</v>
      </c>
      <c r="C6" s="0" t="n">
        <v>28.12</v>
      </c>
      <c r="D6" s="0" t="n">
        <v>43.4</v>
      </c>
      <c r="E6" s="0" t="n">
        <v>34.9</v>
      </c>
      <c r="F6" s="0" t="s">
        <v>31</v>
      </c>
      <c r="G6" s="0" t="s">
        <v>32</v>
      </c>
      <c r="H6" s="1" t="n">
        <v>21</v>
      </c>
      <c r="I6" s="2" t="n">
        <f aca="false">2^R6</f>
        <v>4.6359856266022</v>
      </c>
      <c r="J6" s="3" t="n">
        <v>5.0918</v>
      </c>
      <c r="K6" s="3" t="n">
        <v>4.8999</v>
      </c>
      <c r="L6" s="3" t="n">
        <v>4.3591</v>
      </c>
      <c r="M6" s="3" t="n">
        <v>4.2473</v>
      </c>
      <c r="N6" s="3" t="n">
        <f aca="false">LOG(J6,2)</f>
        <v>2.34817575296377</v>
      </c>
      <c r="O6" s="3" t="n">
        <f aca="false">LOG(K6,2)</f>
        <v>2.29275230617147</v>
      </c>
      <c r="P6" s="3" t="n">
        <f aca="false">LOG(L6,2)</f>
        <v>2.12403030023912</v>
      </c>
      <c r="Q6" s="3" t="n">
        <f aca="false">LOG(M6,2)</f>
        <v>2.08654601431908</v>
      </c>
      <c r="R6" s="3" t="n">
        <f aca="false">AVERAGE(N6:Q6)</f>
        <v>2.21287609342336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f aca="false">_xlfn.T.TEST(N6:Q6,S6:V6,2,1)</f>
        <v>5.22005186439269E-005</v>
      </c>
    </row>
    <row r="7" customFormat="false" ht="13.5" hidden="false" customHeight="false" outlineLevel="0" collapsed="false">
      <c r="A7" s="0" t="n">
        <v>6</v>
      </c>
      <c r="B7" s="0" t="n">
        <v>26.19</v>
      </c>
      <c r="C7" s="0" t="n">
        <v>26.19</v>
      </c>
      <c r="D7" s="0" t="n">
        <v>33.9</v>
      </c>
      <c r="E7" s="0" t="n">
        <v>28.5</v>
      </c>
      <c r="F7" s="0" t="s">
        <v>33</v>
      </c>
      <c r="G7" s="0" t="s">
        <v>34</v>
      </c>
      <c r="H7" s="1" t="n">
        <v>17</v>
      </c>
      <c r="I7" s="2" t="n">
        <f aca="false">2^R7</f>
        <v>2.85762248838817</v>
      </c>
      <c r="J7" s="3" t="n">
        <v>3.2084</v>
      </c>
      <c r="K7" s="3" t="n">
        <v>2.8232</v>
      </c>
      <c r="L7" s="3" t="n">
        <v>2.8631</v>
      </c>
      <c r="M7" s="3" t="n">
        <v>2.5713</v>
      </c>
      <c r="N7" s="3" t="n">
        <f aca="false">LOG(J7,2)</f>
        <v>1.68185401774106</v>
      </c>
      <c r="O7" s="3" t="n">
        <f aca="false">LOG(K7,2)</f>
        <v>1.49733133523027</v>
      </c>
      <c r="P7" s="3" t="n">
        <f aca="false">LOG(L7,2)</f>
        <v>1.51757806048208</v>
      </c>
      <c r="Q7" s="3" t="n">
        <f aca="false">LOG(M7,2)</f>
        <v>1.36249794282923</v>
      </c>
      <c r="R7" s="3" t="n">
        <f aca="false">AVERAGE(N7:Q7)</f>
        <v>1.51481533907066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f aca="false">_xlfn.T.TEST(N7:Q7,S7:V7,2,1)</f>
        <v>0.00017674757079786</v>
      </c>
    </row>
    <row r="8" customFormat="false" ht="13.5" hidden="false" customHeight="false" outlineLevel="0" collapsed="false">
      <c r="A8" s="0" t="n">
        <v>7</v>
      </c>
      <c r="B8" s="0" t="n">
        <v>26.01</v>
      </c>
      <c r="C8" s="0" t="n">
        <v>26.01</v>
      </c>
      <c r="D8" s="0" t="n">
        <v>63.6</v>
      </c>
      <c r="E8" s="0" t="n">
        <v>54</v>
      </c>
      <c r="F8" s="0" t="s">
        <v>35</v>
      </c>
      <c r="G8" s="0" t="s">
        <v>36</v>
      </c>
      <c r="H8" s="1" t="n">
        <v>18</v>
      </c>
      <c r="I8" s="2" t="n">
        <f aca="false">2^R8</f>
        <v>3.11331191750287</v>
      </c>
      <c r="J8" s="3" t="n">
        <v>3.5275</v>
      </c>
      <c r="K8" s="3" t="n">
        <v>3.1546</v>
      </c>
      <c r="L8" s="3" t="n">
        <v>3.0807</v>
      </c>
      <c r="M8" s="3" t="n">
        <v>2.7405</v>
      </c>
      <c r="N8" s="3" t="n">
        <f aca="false">LOG(J8,2)</f>
        <v>1.81864608282254</v>
      </c>
      <c r="O8" s="3" t="n">
        <f aca="false">LOG(K8,2)</f>
        <v>1.65745708457351</v>
      </c>
      <c r="P8" s="3" t="n">
        <f aca="false">LOG(L8,2)</f>
        <v>1.6232581989027</v>
      </c>
      <c r="Q8" s="3" t="n">
        <f aca="false">LOG(M8,2)</f>
        <v>1.45443913468656</v>
      </c>
      <c r="R8" s="3" t="n">
        <f aca="false">AVERAGE(N8:Q8)</f>
        <v>1.63845012524633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f aca="false">_xlfn.T.TEST(N8:Q8,S8:V8,2,1)</f>
        <v>0.000207262524675049</v>
      </c>
    </row>
    <row r="9" customFormat="false" ht="13.5" hidden="false" customHeight="false" outlineLevel="0" collapsed="false">
      <c r="A9" s="0" t="n">
        <v>8</v>
      </c>
      <c r="B9" s="0" t="n">
        <v>25.25</v>
      </c>
      <c r="C9" s="0" t="n">
        <v>25.25</v>
      </c>
      <c r="D9" s="0" t="n">
        <v>27.7</v>
      </c>
      <c r="E9" s="0" t="n">
        <v>18.8</v>
      </c>
      <c r="F9" s="0" t="s">
        <v>37</v>
      </c>
      <c r="G9" s="0" t="s">
        <v>38</v>
      </c>
      <c r="H9" s="1" t="n">
        <v>19</v>
      </c>
      <c r="I9" s="2" t="n">
        <f aca="false">2^R9</f>
        <v>4.14798479574343</v>
      </c>
      <c r="J9" s="3" t="n">
        <v>4.2028</v>
      </c>
      <c r="K9" s="3" t="n">
        <v>3.9449</v>
      </c>
      <c r="L9" s="3" t="n">
        <v>4.363</v>
      </c>
      <c r="M9" s="3" t="n">
        <v>4.0925</v>
      </c>
      <c r="N9" s="3" t="n">
        <f aca="false">LOG(J9,2)</f>
        <v>2.07135080412884</v>
      </c>
      <c r="O9" s="3" t="n">
        <f aca="false">LOG(K9,2)</f>
        <v>1.97998872955873</v>
      </c>
      <c r="P9" s="3" t="n">
        <f aca="false">LOG(L9,2)</f>
        <v>2.12532047371441</v>
      </c>
      <c r="Q9" s="3" t="n">
        <f aca="false">LOG(M9,2)</f>
        <v>2.03298241669943</v>
      </c>
      <c r="R9" s="3" t="n">
        <f aca="false">AVERAGE(N9:Q9)</f>
        <v>2.05241060602535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f aca="false">_xlfn.T.TEST(N9:Q9,S9:V9,2,1)</f>
        <v>7.36206017157957E-006</v>
      </c>
    </row>
    <row r="10" customFormat="false" ht="13.5" hidden="false" customHeight="false" outlineLevel="0" collapsed="false">
      <c r="A10" s="0" t="n">
        <v>9</v>
      </c>
      <c r="B10" s="0" t="n">
        <v>24.61</v>
      </c>
      <c r="C10" s="0" t="n">
        <v>24.61</v>
      </c>
      <c r="D10" s="0" t="n">
        <v>43.1</v>
      </c>
      <c r="E10" s="0" t="n">
        <v>38.7</v>
      </c>
      <c r="F10" s="0" t="s">
        <v>39</v>
      </c>
      <c r="G10" s="0" t="s">
        <v>40</v>
      </c>
      <c r="H10" s="1" t="n">
        <v>18</v>
      </c>
      <c r="I10" s="2" t="n">
        <f aca="false">2^R10</f>
        <v>3.95953739156101</v>
      </c>
      <c r="J10" s="3" t="n">
        <v>4.2585</v>
      </c>
      <c r="K10" s="3" t="n">
        <v>3.8568</v>
      </c>
      <c r="L10" s="3" t="n">
        <v>4.0476</v>
      </c>
      <c r="M10" s="3" t="n">
        <v>3.6974</v>
      </c>
      <c r="N10" s="3" t="n">
        <f aca="false">LOG(J10,2)</f>
        <v>2.09034534978346</v>
      </c>
      <c r="O10" s="3" t="n">
        <f aca="false">LOG(K10,2)</f>
        <v>1.9474043348468</v>
      </c>
      <c r="P10" s="3" t="n">
        <f aca="false">LOG(L10,2)</f>
        <v>2.01706672418983</v>
      </c>
      <c r="Q10" s="3" t="n">
        <f aca="false">LOG(M10,2)</f>
        <v>1.88651112867525</v>
      </c>
      <c r="R10" s="3" t="n">
        <f aca="false">AVERAGE(N10:Q10)</f>
        <v>1.98533188437384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f aca="false">_xlfn.T.TEST(N10:Q10,S10:V10,2,1)</f>
        <v>2.39749200634366E-005</v>
      </c>
    </row>
    <row r="11" customFormat="false" ht="13.5" hidden="false" customHeight="false" outlineLevel="0" collapsed="false">
      <c r="A11" s="0" t="n">
        <v>10</v>
      </c>
      <c r="B11" s="0" t="n">
        <v>20.73</v>
      </c>
      <c r="C11" s="0" t="n">
        <v>20.73</v>
      </c>
      <c r="D11" s="0" t="n">
        <v>9</v>
      </c>
      <c r="E11" s="0" t="n">
        <v>6.5</v>
      </c>
      <c r="F11" s="0" t="s">
        <v>41</v>
      </c>
      <c r="G11" s="0" t="s">
        <v>42</v>
      </c>
      <c r="H11" s="1" t="n">
        <v>12</v>
      </c>
      <c r="I11" s="2" t="n">
        <f aca="false">2^R11</f>
        <v>2.53786177188725</v>
      </c>
      <c r="J11" s="3" t="n">
        <v>2.9192</v>
      </c>
      <c r="K11" s="3" t="n">
        <v>2.5196</v>
      </c>
      <c r="L11" s="3" t="n">
        <v>2.5592</v>
      </c>
      <c r="M11" s="3" t="n">
        <v>2.2038</v>
      </c>
      <c r="N11" s="3" t="n">
        <f aca="false">LOG(J11,2)</f>
        <v>1.54557305603503</v>
      </c>
      <c r="O11" s="3" t="n">
        <f aca="false">LOG(K11,2)</f>
        <v>1.33319471633589</v>
      </c>
      <c r="P11" s="3" t="n">
        <f aca="false">LOG(L11,2)</f>
        <v>1.35569289756622</v>
      </c>
      <c r="Q11" s="3" t="n">
        <f aca="false">LOG(M11,2)</f>
        <v>1.13999330190336</v>
      </c>
      <c r="R11" s="3" t="n">
        <f aca="false">AVERAGE(N11:Q11)</f>
        <v>1.34361349296013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f aca="false">_xlfn.T.TEST(N11:Q11,S11:V11,2,1)</f>
        <v>0.000511281922488122</v>
      </c>
    </row>
    <row r="12" customFormat="false" ht="13.5" hidden="false" customHeight="false" outlineLevel="0" collapsed="false">
      <c r="A12" s="0" t="n">
        <v>11</v>
      </c>
      <c r="B12" s="0" t="n">
        <v>20.6</v>
      </c>
      <c r="C12" s="0" t="n">
        <v>20.6</v>
      </c>
      <c r="D12" s="0" t="n">
        <v>35.5</v>
      </c>
      <c r="E12" s="0" t="n">
        <v>28.6</v>
      </c>
      <c r="F12" s="0" t="s">
        <v>43</v>
      </c>
      <c r="G12" s="0" t="s">
        <v>44</v>
      </c>
      <c r="H12" s="1" t="n">
        <v>19</v>
      </c>
      <c r="I12" s="2" t="n">
        <f aca="false">2^R12</f>
        <v>4.23784163375632</v>
      </c>
      <c r="J12" s="3" t="n">
        <v>4.2202</v>
      </c>
      <c r="K12" s="3" t="n">
        <v>4.2622</v>
      </c>
      <c r="L12" s="3" t="n">
        <v>4.2447</v>
      </c>
      <c r="M12" s="3" t="n">
        <v>4.2244</v>
      </c>
      <c r="N12" s="3" t="n">
        <f aca="false">LOG(J12,2)</f>
        <v>2.07731137148482</v>
      </c>
      <c r="O12" s="3" t="n">
        <f aca="false">LOG(K12,2)</f>
        <v>2.09159829190953</v>
      </c>
      <c r="P12" s="3" t="n">
        <f aca="false">LOG(L12,2)</f>
        <v>2.08566259292871</v>
      </c>
      <c r="Q12" s="3" t="n">
        <f aca="false">LOG(M12,2)</f>
        <v>2.07874644707665</v>
      </c>
      <c r="R12" s="3" t="n">
        <f aca="false">AVERAGE(N12:Q12)</f>
        <v>2.08332967584993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f aca="false">_xlfn.T.TEST(N12:Q12,S12:V12,2,1)</f>
        <v>8.80074116005239E-009</v>
      </c>
    </row>
    <row r="13" customFormat="false" ht="13.5" hidden="false" customHeight="false" outlineLevel="0" collapsed="false">
      <c r="A13" s="0" t="n">
        <v>12</v>
      </c>
      <c r="B13" s="0" t="n">
        <v>19.67</v>
      </c>
      <c r="C13" s="0" t="n">
        <v>19.67</v>
      </c>
      <c r="D13" s="0" t="n">
        <v>43.9</v>
      </c>
      <c r="E13" s="0" t="n">
        <v>38.8</v>
      </c>
      <c r="F13" s="0" t="s">
        <v>45</v>
      </c>
      <c r="G13" s="0" t="s">
        <v>46</v>
      </c>
      <c r="H13" s="1" t="n">
        <v>11</v>
      </c>
      <c r="I13" s="2" t="n">
        <f aca="false">2^R13</f>
        <v>9.81940136850916</v>
      </c>
      <c r="J13" s="3" t="n">
        <v>10.5024</v>
      </c>
      <c r="K13" s="3" t="n">
        <v>8.7935</v>
      </c>
      <c r="L13" s="3" t="n">
        <v>11.0432</v>
      </c>
      <c r="M13" s="3" t="n">
        <v>9.1158</v>
      </c>
      <c r="N13" s="3" t="n">
        <f aca="false">LOG(J13,2)</f>
        <v>3.39264714396426</v>
      </c>
      <c r="O13" s="3" t="n">
        <f aca="false">LOG(K13,2)</f>
        <v>3.13643750298176</v>
      </c>
      <c r="P13" s="3" t="n">
        <f aca="false">LOG(L13,2)</f>
        <v>3.46508637888607</v>
      </c>
      <c r="Q13" s="3" t="n">
        <f aca="false">LOG(M13,2)</f>
        <v>3.18836927232442</v>
      </c>
      <c r="R13" s="3" t="n">
        <f aca="false">AVERAGE(N13:Q13)</f>
        <v>3.29563507453913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f aca="false">_xlfn.T.TEST(N13:Q13,S13:V13,2,1)</f>
        <v>3.03638451172846E-005</v>
      </c>
    </row>
    <row r="14" customFormat="false" ht="13.5" hidden="false" customHeight="false" outlineLevel="0" collapsed="false">
      <c r="A14" s="0" t="n">
        <v>13</v>
      </c>
      <c r="B14" s="0" t="n">
        <v>19.39</v>
      </c>
      <c r="C14" s="0" t="n">
        <v>19.39</v>
      </c>
      <c r="D14" s="0" t="n">
        <v>39.5</v>
      </c>
      <c r="E14" s="0" t="n">
        <v>29.6</v>
      </c>
      <c r="F14" s="0" t="s">
        <v>47</v>
      </c>
      <c r="G14" s="0" t="s">
        <v>48</v>
      </c>
      <c r="H14" s="1" t="n">
        <v>14</v>
      </c>
      <c r="I14" s="2" t="n">
        <f aca="false">2^R14</f>
        <v>7.3822043351916</v>
      </c>
      <c r="J14" s="3" t="n">
        <v>6.1629</v>
      </c>
      <c r="K14" s="3" t="n">
        <v>6.6279</v>
      </c>
      <c r="L14" s="3" t="n">
        <v>8.1191</v>
      </c>
      <c r="M14" s="3" t="n">
        <v>8.9552</v>
      </c>
      <c r="N14" s="3" t="n">
        <f aca="false">LOG(J14,2)</f>
        <v>2.62360938194304</v>
      </c>
      <c r="O14" s="3" t="n">
        <f aca="false">LOG(K14,2)</f>
        <v>2.72855183572285</v>
      </c>
      <c r="P14" s="3" t="n">
        <f aca="false">LOG(L14,2)</f>
        <v>3.02131981392533</v>
      </c>
      <c r="Q14" s="3" t="n">
        <f aca="false">LOG(M14,2)</f>
        <v>3.1627256528462</v>
      </c>
      <c r="R14" s="3" t="n">
        <f aca="false">AVERAGE(N14:Q14)</f>
        <v>2.88405167110935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f aca="false">_xlfn.T.TEST(N14:Q14,S14:V14,2,1)</f>
        <v>0.000179785099343527</v>
      </c>
    </row>
    <row r="15" customFormat="false" ht="13.5" hidden="false" customHeight="false" outlineLevel="0" collapsed="false">
      <c r="A15" s="0" t="n">
        <v>14</v>
      </c>
      <c r="B15" s="0" t="n">
        <v>18.52</v>
      </c>
      <c r="C15" s="0" t="n">
        <v>18.52</v>
      </c>
      <c r="D15" s="0" t="n">
        <v>36</v>
      </c>
      <c r="E15" s="0" t="n">
        <v>28.9</v>
      </c>
      <c r="F15" s="0" t="s">
        <v>49</v>
      </c>
      <c r="G15" s="0" t="s">
        <v>50</v>
      </c>
      <c r="H15" s="1" t="n">
        <v>11</v>
      </c>
      <c r="I15" s="2" t="n">
        <f aca="false">2^R15</f>
        <v>6.94915490214653</v>
      </c>
      <c r="J15" s="3" t="n">
        <v>6.8584</v>
      </c>
      <c r="K15" s="3" t="n">
        <v>6.1638</v>
      </c>
      <c r="L15" s="3" t="n">
        <v>7.5778</v>
      </c>
      <c r="M15" s="3" t="n">
        <v>7.2797</v>
      </c>
      <c r="N15" s="3" t="n">
        <f aca="false">LOG(J15,2)</f>
        <v>2.77787204851205</v>
      </c>
      <c r="O15" s="3" t="n">
        <f aca="false">LOG(K15,2)</f>
        <v>2.62382005074152</v>
      </c>
      <c r="P15" s="3" t="n">
        <f aca="false">LOG(L15,2)</f>
        <v>2.92177906346554</v>
      </c>
      <c r="Q15" s="3" t="n">
        <f aca="false">LOG(M15,2)</f>
        <v>2.86387899748025</v>
      </c>
      <c r="R15" s="3" t="n">
        <f aca="false">AVERAGE(N15:Q15)</f>
        <v>2.79683754004984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f aca="false">_xlfn.T.TEST(N15:Q15,S15:V15,2,1)</f>
        <v>2.73841988277671E-005</v>
      </c>
    </row>
    <row r="16" customFormat="false" ht="13.5" hidden="false" customHeight="false" outlineLevel="0" collapsed="false">
      <c r="A16" s="0" t="n">
        <v>15</v>
      </c>
      <c r="B16" s="0" t="n">
        <v>17.48</v>
      </c>
      <c r="C16" s="0" t="n">
        <v>17.48</v>
      </c>
      <c r="D16" s="0" t="n">
        <v>38.1</v>
      </c>
      <c r="E16" s="0" t="n">
        <v>26.5</v>
      </c>
      <c r="F16" s="0" t="s">
        <v>51</v>
      </c>
      <c r="G16" s="0" t="s">
        <v>52</v>
      </c>
      <c r="H16" s="1" t="n">
        <v>14</v>
      </c>
      <c r="I16" s="2" t="n">
        <f aca="false">2^R16</f>
        <v>4.22126535755207</v>
      </c>
      <c r="J16" s="3" t="n">
        <v>3.8157</v>
      </c>
      <c r="K16" s="3" t="n">
        <v>3.4936</v>
      </c>
      <c r="L16" s="3" t="n">
        <v>5.1206</v>
      </c>
      <c r="M16" s="3" t="n">
        <v>4.6516</v>
      </c>
      <c r="N16" s="3" t="n">
        <f aca="false">LOG(J16,2)</f>
        <v>1.93194774746343</v>
      </c>
      <c r="O16" s="3" t="n">
        <f aca="false">LOG(K16,2)</f>
        <v>1.80471443623081</v>
      </c>
      <c r="P16" s="3" t="n">
        <f aca="false">LOG(L16,2)</f>
        <v>2.35631286614495</v>
      </c>
      <c r="Q16" s="3" t="n">
        <f aca="false">LOG(M16,2)</f>
        <v>2.21772704203304</v>
      </c>
      <c r="R16" s="3" t="n">
        <f aca="false">AVERAGE(N16:Q16)</f>
        <v>2.07767552296806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f aca="false">_xlfn.T.TEST(N16:Q16,S16:V16,2,1)</f>
        <v>0.00049487868486066</v>
      </c>
    </row>
    <row r="17" customFormat="false" ht="13.5" hidden="false" customHeight="false" outlineLevel="0" collapsed="false">
      <c r="A17" s="0" t="n">
        <v>16</v>
      </c>
      <c r="B17" s="0" t="n">
        <v>16.86</v>
      </c>
      <c r="C17" s="0" t="n">
        <v>16.86</v>
      </c>
      <c r="D17" s="0" t="n">
        <v>62.4</v>
      </c>
      <c r="E17" s="0" t="n">
        <v>62.4</v>
      </c>
      <c r="F17" s="0" t="s">
        <v>53</v>
      </c>
      <c r="G17" s="0" t="s">
        <v>54</v>
      </c>
      <c r="H17" s="1" t="n">
        <v>11</v>
      </c>
      <c r="I17" s="2" t="n">
        <f aca="false">2^R17</f>
        <v>6.03473598827255</v>
      </c>
      <c r="J17" s="3" t="n">
        <v>6.1804</v>
      </c>
      <c r="K17" s="3" t="n">
        <v>5.4873</v>
      </c>
      <c r="L17" s="3" t="n">
        <v>6.613</v>
      </c>
      <c r="M17" s="3" t="n">
        <v>5.9137</v>
      </c>
      <c r="N17" s="3" t="n">
        <f aca="false">LOG(J17,2)</f>
        <v>2.62770021342763</v>
      </c>
      <c r="O17" s="3" t="n">
        <f aca="false">LOG(K17,2)</f>
        <v>2.45609645254933</v>
      </c>
      <c r="P17" s="3" t="n">
        <f aca="false">LOG(L17,2)</f>
        <v>2.72530490157444</v>
      </c>
      <c r="Q17" s="3" t="n">
        <f aca="false">LOG(M17,2)</f>
        <v>2.5640610578833</v>
      </c>
      <c r="R17" s="3" t="n">
        <f aca="false">AVERAGE(N17:Q17)</f>
        <v>2.59329065635868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f aca="false">_xlfn.T.TEST(N17:Q17,S17:V17,2,1)</f>
        <v>2.27512258797167E-005</v>
      </c>
    </row>
    <row r="18" customFormat="false" ht="13.5" hidden="false" customHeight="false" outlineLevel="0" collapsed="false">
      <c r="A18" s="0" t="n">
        <v>17</v>
      </c>
      <c r="B18" s="0" t="n">
        <v>16</v>
      </c>
      <c r="C18" s="0" t="n">
        <v>16</v>
      </c>
      <c r="D18" s="0" t="n">
        <v>21.4</v>
      </c>
      <c r="E18" s="0" t="n">
        <v>19.9</v>
      </c>
      <c r="F18" s="0" t="s">
        <v>55</v>
      </c>
      <c r="G18" s="0" t="s">
        <v>56</v>
      </c>
      <c r="H18" s="1" t="n">
        <v>10</v>
      </c>
      <c r="I18" s="2" t="n">
        <f aca="false">2^R18</f>
        <v>6.45687100681437</v>
      </c>
      <c r="J18" s="3" t="n">
        <v>7.0752</v>
      </c>
      <c r="K18" s="3" t="n">
        <v>6.5971</v>
      </c>
      <c r="L18" s="3" t="n">
        <v>6.3166</v>
      </c>
      <c r="M18" s="3" t="n">
        <v>5.8954</v>
      </c>
      <c r="N18" s="3" t="n">
        <f aca="false">LOG(J18,2)</f>
        <v>2.82277093026678</v>
      </c>
      <c r="O18" s="3" t="n">
        <f aca="false">LOG(K18,2)</f>
        <v>2.7218319737045</v>
      </c>
      <c r="P18" s="3" t="n">
        <f aca="false">LOG(L18,2)</f>
        <v>2.65914821614934</v>
      </c>
      <c r="Q18" s="3" t="n">
        <f aca="false">LOG(M18,2)</f>
        <v>2.55958970267725</v>
      </c>
      <c r="R18" s="3" t="n">
        <f aca="false">AVERAGE(N18:Q18)</f>
        <v>2.69083520569946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f aca="false">_xlfn.T.TEST(N18:Q18,S18:V18,2,1)</f>
        <v>1.90349913799303E-005</v>
      </c>
    </row>
    <row r="19" customFormat="false" ht="13.5" hidden="false" customHeight="false" outlineLevel="0" collapsed="false">
      <c r="A19" s="0" t="n">
        <v>18</v>
      </c>
      <c r="B19" s="0" t="n">
        <v>15.69</v>
      </c>
      <c r="C19" s="0" t="n">
        <v>15.69</v>
      </c>
      <c r="D19" s="0" t="n">
        <v>20.5</v>
      </c>
      <c r="E19" s="0" t="n">
        <v>17.4</v>
      </c>
      <c r="F19" s="0" t="s">
        <v>57</v>
      </c>
      <c r="G19" s="0" t="s">
        <v>58</v>
      </c>
      <c r="H19" s="1" t="n">
        <v>10</v>
      </c>
      <c r="I19" s="2" t="n">
        <f aca="false">2^R19</f>
        <v>8.16486683631886</v>
      </c>
      <c r="J19" s="3" t="n">
        <v>10.466</v>
      </c>
      <c r="K19" s="3" t="n">
        <v>11.7392</v>
      </c>
      <c r="L19" s="3" t="n">
        <v>5.6477</v>
      </c>
      <c r="M19" s="3" t="n">
        <v>6.4048</v>
      </c>
      <c r="N19" s="3" t="n">
        <f aca="false">LOG(J19,2)</f>
        <v>3.38763825895263</v>
      </c>
      <c r="O19" s="3" t="n">
        <f aca="false">LOG(K19,2)</f>
        <v>3.55326219027243</v>
      </c>
      <c r="P19" s="3" t="n">
        <f aca="false">LOG(L19,2)</f>
        <v>2.49766345617155</v>
      </c>
      <c r="Q19" s="3" t="n">
        <f aca="false">LOG(M19,2)</f>
        <v>2.67915352083809</v>
      </c>
      <c r="R19" s="3" t="n">
        <f aca="false">AVERAGE(N19:Q19)</f>
        <v>3.02942935655868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f aca="false">_xlfn.T.TEST(N19:Q19,S19:V19,2,1)</f>
        <v>0.00135059332311081</v>
      </c>
    </row>
    <row r="20" customFormat="false" ht="13.5" hidden="false" customHeight="false" outlineLevel="0" collapsed="false">
      <c r="A20" s="0" t="n">
        <v>19</v>
      </c>
      <c r="B20" s="0" t="n">
        <v>14</v>
      </c>
      <c r="C20" s="0" t="n">
        <v>14</v>
      </c>
      <c r="D20" s="0" t="n">
        <v>42.2</v>
      </c>
      <c r="E20" s="0" t="n">
        <v>39.2</v>
      </c>
      <c r="F20" s="0" t="s">
        <v>59</v>
      </c>
      <c r="G20" s="0" t="s">
        <v>60</v>
      </c>
      <c r="H20" s="1" t="n">
        <v>7</v>
      </c>
      <c r="I20" s="2" t="n">
        <f aca="false">2^R20</f>
        <v>6.29199108043288</v>
      </c>
      <c r="J20" s="3" t="n">
        <v>6.4194</v>
      </c>
      <c r="K20" s="3" t="n">
        <v>5.7398</v>
      </c>
      <c r="L20" s="3" t="n">
        <v>6.8595</v>
      </c>
      <c r="M20" s="3" t="n">
        <v>6.2011</v>
      </c>
      <c r="N20" s="3" t="n">
        <f aca="false">LOG(J20,2)</f>
        <v>2.68243845973443</v>
      </c>
      <c r="O20" s="3" t="n">
        <f aca="false">LOG(K20,2)</f>
        <v>2.5210004679053</v>
      </c>
      <c r="P20" s="3" t="n">
        <f aca="false">LOG(L20,2)</f>
        <v>2.77810341986603</v>
      </c>
      <c r="Q20" s="3" t="n">
        <f aca="false">LOG(M20,2)</f>
        <v>2.63252415481927</v>
      </c>
      <c r="R20" s="3" t="n">
        <f aca="false">AVERAGE(N20:Q20)</f>
        <v>2.65351662558126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f aca="false">_xlfn.T.TEST(N20:Q20,S20:V20,2,1)</f>
        <v>1.80579882375731E-005</v>
      </c>
    </row>
    <row r="21" customFormat="false" ht="13.5" hidden="false" customHeight="false" outlineLevel="0" collapsed="false">
      <c r="A21" s="0" t="n">
        <v>20</v>
      </c>
      <c r="B21" s="0" t="n">
        <v>13.79</v>
      </c>
      <c r="C21" s="0" t="n">
        <v>13.79</v>
      </c>
      <c r="D21" s="0" t="n">
        <v>32.3</v>
      </c>
      <c r="E21" s="0" t="n">
        <v>29.2</v>
      </c>
      <c r="F21" s="0" t="s">
        <v>61</v>
      </c>
      <c r="G21" s="0" t="s">
        <v>62</v>
      </c>
      <c r="H21" s="1" t="n">
        <v>8</v>
      </c>
      <c r="I21" s="2" t="n">
        <f aca="false">2^R21</f>
        <v>4.24497657009859</v>
      </c>
      <c r="J21" s="3" t="n">
        <v>4.3465</v>
      </c>
      <c r="K21" s="3" t="n">
        <v>3.6653</v>
      </c>
      <c r="L21" s="3" t="n">
        <v>4.829</v>
      </c>
      <c r="M21" s="3" t="n">
        <v>4.2208</v>
      </c>
      <c r="N21" s="3" t="n">
        <f aca="false">LOG(J21,2)</f>
        <v>2.11985414461324</v>
      </c>
      <c r="O21" s="3" t="n">
        <f aca="false">LOG(K21,2)</f>
        <v>1.87393128588961</v>
      </c>
      <c r="P21" s="3" t="n">
        <f aca="false">LOG(L21,2)</f>
        <v>2.27172446351057</v>
      </c>
      <c r="Q21" s="3" t="n">
        <f aca="false">LOG(M21,2)</f>
        <v>2.0775164697021</v>
      </c>
      <c r="R21" s="3" t="n">
        <f aca="false">AVERAGE(N21:Q21)</f>
        <v>2.08575659092888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f aca="false">_xlfn.T.TEST(N21:Q21,S21:V21,2,1)</f>
        <v>0.000133254676630736</v>
      </c>
    </row>
    <row r="22" customFormat="false" ht="13.5" hidden="false" customHeight="false" outlineLevel="0" collapsed="false">
      <c r="A22" s="0" t="n">
        <v>21</v>
      </c>
      <c r="B22" s="0" t="n">
        <v>13.7</v>
      </c>
      <c r="C22" s="0" t="n">
        <v>13.7</v>
      </c>
      <c r="D22" s="0" t="n">
        <v>18.9</v>
      </c>
      <c r="E22" s="0" t="n">
        <v>18.9</v>
      </c>
      <c r="F22" s="0" t="s">
        <v>63</v>
      </c>
      <c r="G22" s="0" t="s">
        <v>64</v>
      </c>
      <c r="H22" s="1" t="n">
        <v>7</v>
      </c>
      <c r="I22" s="2" t="n">
        <f aca="false">2^R22</f>
        <v>3.00760235114175</v>
      </c>
      <c r="J22" s="3" t="n">
        <v>3.1825</v>
      </c>
      <c r="K22" s="3" t="n">
        <v>3.1994</v>
      </c>
      <c r="L22" s="3" t="n">
        <v>2.8332</v>
      </c>
      <c r="M22" s="3" t="n">
        <v>2.8364</v>
      </c>
      <c r="N22" s="3" t="n">
        <f aca="false">LOG(J22,2)</f>
        <v>1.67016051412663</v>
      </c>
      <c r="O22" s="3" t="n">
        <f aca="false">LOG(K22,2)</f>
        <v>1.67780137442943</v>
      </c>
      <c r="P22" s="3" t="n">
        <f aca="false">LOG(L22,2)</f>
        <v>1.50243244740035</v>
      </c>
      <c r="Q22" s="3" t="n">
        <f aca="false">LOG(M22,2)</f>
        <v>1.50406100130929</v>
      </c>
      <c r="R22" s="3" t="n">
        <f aca="false">AVERAGE(N22:Q22)</f>
        <v>1.58861383431643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f aca="false">_xlfn.T.TEST(N22:Q22,S22:V22,2,1)</f>
        <v>6.57328990090819E-005</v>
      </c>
    </row>
    <row r="23" customFormat="false" ht="13.5" hidden="false" customHeight="false" outlineLevel="0" collapsed="false">
      <c r="A23" s="0" t="n">
        <v>22</v>
      </c>
      <c r="B23" s="0" t="n">
        <v>13.22</v>
      </c>
      <c r="C23" s="0" t="n">
        <v>13.22</v>
      </c>
      <c r="D23" s="0" t="n">
        <v>45.2</v>
      </c>
      <c r="E23" s="0" t="n">
        <v>29.7</v>
      </c>
      <c r="F23" s="0" t="s">
        <v>65</v>
      </c>
      <c r="G23" s="0" t="s">
        <v>66</v>
      </c>
      <c r="H23" s="1" t="n">
        <v>8</v>
      </c>
      <c r="I23" s="2" t="n">
        <f aca="false">2^R23</f>
        <v>9.80453436990217</v>
      </c>
      <c r="J23" s="3" t="n">
        <v>10.1311</v>
      </c>
      <c r="K23" s="3" t="n">
        <v>9.4255</v>
      </c>
      <c r="L23" s="3" t="n">
        <v>10.2685</v>
      </c>
      <c r="M23" s="3" t="n">
        <v>9.4241</v>
      </c>
      <c r="N23" s="3" t="n">
        <f aca="false">LOG(J23,2)</f>
        <v>3.34071892039742</v>
      </c>
      <c r="O23" s="3" t="n">
        <f aca="false">LOG(K23,2)</f>
        <v>3.23656915189719</v>
      </c>
      <c r="P23" s="3" t="n">
        <f aca="false">LOG(L23,2)</f>
        <v>3.36015354620141</v>
      </c>
      <c r="Q23" s="3" t="n">
        <f aca="false">LOG(M23,2)</f>
        <v>3.23635484782061</v>
      </c>
      <c r="R23" s="3" t="n">
        <f aca="false">AVERAGE(N23:Q23)</f>
        <v>3.29344911657916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f aca="false">_xlfn.T.TEST(N23:Q23,S23:V23,2,1)</f>
        <v>2.24600888248423E-006</v>
      </c>
    </row>
    <row r="24" customFormat="false" ht="13.5" hidden="false" customHeight="false" outlineLevel="0" collapsed="false">
      <c r="A24" s="0" t="n">
        <v>23</v>
      </c>
      <c r="B24" s="0" t="n">
        <v>12.49</v>
      </c>
      <c r="C24" s="0" t="n">
        <v>12.49</v>
      </c>
      <c r="D24" s="0" t="n">
        <v>26.8</v>
      </c>
      <c r="E24" s="0" t="n">
        <v>20.2</v>
      </c>
      <c r="F24" s="0" t="s">
        <v>67</v>
      </c>
      <c r="G24" s="0" t="s">
        <v>68</v>
      </c>
      <c r="H24" s="1" t="n">
        <v>6</v>
      </c>
      <c r="I24" s="2" t="n">
        <f aca="false">2^R24</f>
        <v>4.26484224594762</v>
      </c>
      <c r="J24" s="3" t="n">
        <v>4.6635</v>
      </c>
      <c r="K24" s="3" t="n">
        <v>4.2989</v>
      </c>
      <c r="L24" s="3" t="n">
        <v>4.2444</v>
      </c>
      <c r="M24" s="3" t="n">
        <v>3.888</v>
      </c>
      <c r="N24" s="3" t="n">
        <f aca="false">LOG(J24,2)</f>
        <v>2.22141311740013</v>
      </c>
      <c r="O24" s="3" t="n">
        <f aca="false">LOG(K24,2)</f>
        <v>2.10396755107905</v>
      </c>
      <c r="P24" s="3" t="n">
        <f aca="false">LOG(L24,2)</f>
        <v>2.08556062487263</v>
      </c>
      <c r="Q24" s="3" t="n">
        <f aca="false">LOG(M24,2)</f>
        <v>1.95902821894369</v>
      </c>
      <c r="R24" s="3" t="n">
        <f aca="false">AVERAGE(N24:Q24)</f>
        <v>2.09249237807388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f aca="false">_xlfn.T.TEST(N24:Q24,S24:V24,2,1)</f>
        <v>3.7199446985857E-005</v>
      </c>
    </row>
    <row r="25" customFormat="false" ht="13.5" hidden="false" customHeight="false" outlineLevel="0" collapsed="false">
      <c r="A25" s="0" t="n">
        <v>24</v>
      </c>
      <c r="B25" s="0" t="n">
        <v>12.22</v>
      </c>
      <c r="C25" s="0" t="n">
        <v>12.22</v>
      </c>
      <c r="D25" s="0" t="n">
        <v>20</v>
      </c>
      <c r="E25" s="0" t="n">
        <v>11.5</v>
      </c>
      <c r="F25" s="0" t="s">
        <v>69</v>
      </c>
      <c r="G25" s="0" t="s">
        <v>70</v>
      </c>
      <c r="H25" s="1" t="n">
        <v>6</v>
      </c>
      <c r="I25" s="2" t="n">
        <f aca="false">2^R25</f>
        <v>3.93267074076652</v>
      </c>
      <c r="J25" s="3" t="n">
        <v>4.6401</v>
      </c>
      <c r="K25" s="3" t="n">
        <v>4.0083</v>
      </c>
      <c r="L25" s="3" t="n">
        <v>3.8245</v>
      </c>
      <c r="M25" s="3" t="n">
        <v>3.3627</v>
      </c>
      <c r="N25" s="3" t="n">
        <f aca="false">LOG(J25,2)</f>
        <v>2.21415589758334</v>
      </c>
      <c r="O25" s="3" t="n">
        <f aca="false">LOG(K25,2)</f>
        <v>2.00299049064768</v>
      </c>
      <c r="P25" s="3" t="n">
        <f aca="false">LOG(L25,2)</f>
        <v>1.93527114789118</v>
      </c>
      <c r="Q25" s="3" t="n">
        <f aca="false">LOG(M25,2)</f>
        <v>1.74962007597482</v>
      </c>
      <c r="R25" s="3" t="n">
        <f aca="false">AVERAGE(N25:Q25)</f>
        <v>1.97550940302426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f aca="false">_xlfn.T.TEST(N25:Q25,S25:V25,2,1)</f>
        <v>0.000250128263904143</v>
      </c>
    </row>
    <row r="26" customFormat="false" ht="13.5" hidden="false" customHeight="false" outlineLevel="0" collapsed="false">
      <c r="A26" s="0" t="n">
        <v>25</v>
      </c>
      <c r="B26" s="0" t="n">
        <v>12.07</v>
      </c>
      <c r="C26" s="0" t="n">
        <v>12.07</v>
      </c>
      <c r="D26" s="0" t="n">
        <v>21</v>
      </c>
      <c r="E26" s="0" t="n">
        <v>15.7</v>
      </c>
      <c r="F26" s="0" t="s">
        <v>71</v>
      </c>
      <c r="G26" s="0" t="s">
        <v>72</v>
      </c>
      <c r="H26" s="1" t="n">
        <v>7</v>
      </c>
      <c r="I26" s="2" t="n">
        <f aca="false">2^R26</f>
        <v>2.86413821947466</v>
      </c>
      <c r="J26" s="3" t="n">
        <v>3.4616</v>
      </c>
      <c r="K26" s="3" t="n">
        <v>3.3078</v>
      </c>
      <c r="L26" s="3" t="n">
        <v>2.4618</v>
      </c>
      <c r="M26" s="3" t="n">
        <v>2.3873</v>
      </c>
      <c r="N26" s="3" t="n">
        <f aca="false">LOG(J26,2)</f>
        <v>1.79143902587244</v>
      </c>
      <c r="O26" s="3" t="n">
        <f aca="false">LOG(K26,2)</f>
        <v>1.72587200726282</v>
      </c>
      <c r="P26" s="3" t="n">
        <f aca="false">LOG(L26,2)</f>
        <v>1.29971356006424</v>
      </c>
      <c r="Q26" s="3" t="n">
        <f aca="false">LOG(M26,2)</f>
        <v>1.25537987405132</v>
      </c>
      <c r="R26" s="3" t="n">
        <f aca="false">AVERAGE(N26:Q26)</f>
        <v>1.5181011168127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f aca="false">_xlfn.T.TEST(N26:Q26,S26:V26,2,1)</f>
        <v>0.00167177179871779</v>
      </c>
    </row>
    <row r="27" customFormat="false" ht="13.5" hidden="false" customHeight="false" outlineLevel="0" collapsed="false">
      <c r="A27" s="0" t="n">
        <v>26</v>
      </c>
      <c r="B27" s="0" t="n">
        <v>12</v>
      </c>
      <c r="C27" s="0" t="n">
        <v>12</v>
      </c>
      <c r="D27" s="0" t="n">
        <v>24.3</v>
      </c>
      <c r="E27" s="0" t="n">
        <v>20.4</v>
      </c>
      <c r="F27" s="0" t="s">
        <v>73</v>
      </c>
      <c r="G27" s="0" t="s">
        <v>74</v>
      </c>
      <c r="H27" s="1" t="n">
        <v>7</v>
      </c>
      <c r="I27" s="2" t="n">
        <f aca="false">2^R27</f>
        <v>4.96184969141754</v>
      </c>
      <c r="J27" s="3" t="n">
        <v>5.7592</v>
      </c>
      <c r="K27" s="3" t="n">
        <v>5.5793</v>
      </c>
      <c r="L27" s="3" t="n">
        <v>4.3836</v>
      </c>
      <c r="M27" s="3" t="n">
        <v>4.3033</v>
      </c>
      <c r="N27" s="3" t="n">
        <f aca="false">LOG(J27,2)</f>
        <v>2.52586842344018</v>
      </c>
      <c r="O27" s="3" t="n">
        <f aca="false">LOG(K27,2)</f>
        <v>2.48008412745266</v>
      </c>
      <c r="P27" s="3" t="n">
        <f aca="false">LOG(L27,2)</f>
        <v>2.13211615953373</v>
      </c>
      <c r="Q27" s="3" t="n">
        <f aca="false">LOG(M27,2)</f>
        <v>2.10544341974835</v>
      </c>
      <c r="R27" s="3" t="n">
        <f aca="false">AVERAGE(N27:Q27)</f>
        <v>2.31087803254373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f aca="false">_xlfn.T.TEST(N27:Q27,S27:V27,2,1)</f>
        <v>0.000245228307835776</v>
      </c>
    </row>
    <row r="28" customFormat="false" ht="13.5" hidden="false" customHeight="false" outlineLevel="0" collapsed="false">
      <c r="A28" s="0" t="n">
        <v>27</v>
      </c>
      <c r="B28" s="0" t="n">
        <v>12</v>
      </c>
      <c r="C28" s="0" t="n">
        <v>12</v>
      </c>
      <c r="D28" s="0" t="n">
        <v>24.7</v>
      </c>
      <c r="E28" s="0" t="n">
        <v>24.7</v>
      </c>
      <c r="F28" s="0" t="s">
        <v>75</v>
      </c>
      <c r="G28" s="0" t="s">
        <v>76</v>
      </c>
      <c r="H28" s="1" t="n">
        <v>7</v>
      </c>
      <c r="I28" s="2" t="n">
        <f aca="false">2^R28</f>
        <v>3.97464051543049</v>
      </c>
      <c r="J28" s="3" t="n">
        <v>4.2138</v>
      </c>
      <c r="K28" s="3" t="n">
        <v>3.9129</v>
      </c>
      <c r="L28" s="3" t="n">
        <v>4.0643</v>
      </c>
      <c r="M28" s="3" t="n">
        <v>3.7242</v>
      </c>
      <c r="N28" s="3" t="n">
        <f aca="false">LOG(J28,2)</f>
        <v>2.07512184100488</v>
      </c>
      <c r="O28" s="3" t="n">
        <f aca="false">LOG(K28,2)</f>
        <v>1.96823824048466</v>
      </c>
      <c r="P28" s="3" t="n">
        <f aca="false">LOG(L28,2)</f>
        <v>2.02300689633703</v>
      </c>
      <c r="Q28" s="3" t="n">
        <f aca="false">LOG(M28,2)</f>
        <v>1.89693055175287</v>
      </c>
      <c r="R28" s="3" t="n">
        <f aca="false">AVERAGE(N28:Q28)</f>
        <v>1.99082438239486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f aca="false">_xlfn.T.TEST(N28:Q28,S28:V28,2,1)</f>
        <v>1.55020601038006E-005</v>
      </c>
    </row>
    <row r="29" customFormat="false" ht="13.5" hidden="false" customHeight="false" outlineLevel="0" collapsed="false">
      <c r="A29" s="0" t="n">
        <v>28</v>
      </c>
      <c r="B29" s="0" t="n">
        <v>12</v>
      </c>
      <c r="C29" s="0" t="n">
        <v>12</v>
      </c>
      <c r="D29" s="0" t="n">
        <v>37.9</v>
      </c>
      <c r="E29" s="0" t="n">
        <v>31.1</v>
      </c>
      <c r="F29" s="0" t="s">
        <v>77</v>
      </c>
      <c r="G29" s="0" t="s">
        <v>78</v>
      </c>
      <c r="H29" s="1" t="n">
        <v>6</v>
      </c>
      <c r="I29" s="2" t="n">
        <f aca="false">2^R29</f>
        <v>1.82381788791224</v>
      </c>
      <c r="J29" s="3" t="n">
        <v>1.8934</v>
      </c>
      <c r="K29" s="3" t="n">
        <v>1.7301</v>
      </c>
      <c r="L29" s="3" t="n">
        <v>1.9202</v>
      </c>
      <c r="M29" s="3" t="n">
        <v>1.759</v>
      </c>
      <c r="N29" s="3" t="n">
        <f aca="false">LOG(J29,2)</f>
        <v>0.92097922723563</v>
      </c>
      <c r="O29" s="3" t="n">
        <f aca="false">LOG(K29,2)</f>
        <v>0.790855428228827</v>
      </c>
      <c r="P29" s="3" t="n">
        <f aca="false">LOG(L29,2)</f>
        <v>0.941256583853279</v>
      </c>
      <c r="Q29" s="3" t="n">
        <f aca="false">LOG(M29,2)</f>
        <v>0.814755482809874</v>
      </c>
      <c r="R29" s="3" t="n">
        <f aca="false">AVERAGE(N29:Q29)</f>
        <v>0.866961680531903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f aca="false">_xlfn.T.TEST(N29:Q29,S29:V29,2,1)</f>
        <v>0.000178535755074413</v>
      </c>
    </row>
    <row r="30" customFormat="false" ht="13.5" hidden="false" customHeight="false" outlineLevel="0" collapsed="false">
      <c r="A30" s="0" t="n">
        <v>29</v>
      </c>
      <c r="B30" s="0" t="n">
        <v>11.92</v>
      </c>
      <c r="C30" s="0" t="n">
        <v>11.92</v>
      </c>
      <c r="D30" s="0" t="n">
        <v>9.8</v>
      </c>
      <c r="E30" s="0" t="n">
        <v>8.8</v>
      </c>
      <c r="F30" s="0" t="s">
        <v>79</v>
      </c>
      <c r="G30" s="0" t="s">
        <v>80</v>
      </c>
      <c r="H30" s="1" t="n">
        <v>6</v>
      </c>
      <c r="I30" s="2" t="n">
        <f aca="false">2^R30</f>
        <v>3.27551538085833</v>
      </c>
      <c r="J30" s="3" t="n">
        <v>3.5936</v>
      </c>
      <c r="K30" s="3" t="n">
        <v>2.6291</v>
      </c>
      <c r="L30" s="3" t="n">
        <v>4.1837</v>
      </c>
      <c r="M30" s="3" t="n">
        <v>2.9122</v>
      </c>
      <c r="N30" s="3" t="n">
        <f aca="false">LOG(J30,2)</f>
        <v>1.84542983285115</v>
      </c>
      <c r="O30" s="3" t="n">
        <f aca="false">LOG(K30,2)</f>
        <v>1.39456901710254</v>
      </c>
      <c r="P30" s="3" t="n">
        <f aca="false">LOG(L30,2)</f>
        <v>2.06477940415905</v>
      </c>
      <c r="Q30" s="3" t="n">
        <f aca="false">LOG(M30,2)</f>
        <v>1.54210943833194</v>
      </c>
      <c r="R30" s="3" t="n">
        <f aca="false">AVERAGE(N30:Q30)</f>
        <v>1.71172192311117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f aca="false">_xlfn.T.TEST(N30:Q30,S30:V30,2,1)</f>
        <v>0.00145884713389652</v>
      </c>
    </row>
    <row r="31" customFormat="false" ht="13.5" hidden="false" customHeight="false" outlineLevel="0" collapsed="false">
      <c r="A31" s="0" t="n">
        <v>30</v>
      </c>
      <c r="B31" s="0" t="n">
        <v>11.85</v>
      </c>
      <c r="C31" s="0" t="n">
        <v>11.85</v>
      </c>
      <c r="D31" s="0" t="n">
        <v>55.7</v>
      </c>
      <c r="E31" s="0" t="n">
        <v>55.7</v>
      </c>
      <c r="F31" s="0" t="s">
        <v>81</v>
      </c>
      <c r="G31" s="0" t="s">
        <v>82</v>
      </c>
      <c r="H31" s="1" t="n">
        <v>11</v>
      </c>
      <c r="I31" s="2" t="n">
        <f aca="false">2^R31</f>
        <v>4.14270320304514</v>
      </c>
      <c r="J31" s="3" t="n">
        <v>4.34</v>
      </c>
      <c r="K31" s="3" t="n">
        <v>4.365</v>
      </c>
      <c r="L31" s="3" t="n">
        <v>3.8976</v>
      </c>
      <c r="M31" s="3" t="n">
        <v>3.989</v>
      </c>
      <c r="N31" s="3" t="n">
        <f aca="false">LOG(J31,2)</f>
        <v>2.11769504266975</v>
      </c>
      <c r="O31" s="3" t="n">
        <f aca="false">LOG(K31,2)</f>
        <v>2.12598165385472</v>
      </c>
      <c r="P31" s="3" t="n">
        <f aca="false">LOG(L31,2)</f>
        <v>1.96258603835688</v>
      </c>
      <c r="Q31" s="3" t="n">
        <f aca="false">LOG(M31,2)</f>
        <v>1.99602712342508</v>
      </c>
      <c r="R31" s="3" t="n">
        <f aca="false">AVERAGE(N31:Q31)</f>
        <v>2.05057246457661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f aca="false">_xlfn.T.TEST(N31:Q31,S31:V31,2,1)</f>
        <v>1.85745984422305E-005</v>
      </c>
    </row>
    <row r="32" customFormat="false" ht="13.5" hidden="false" customHeight="false" outlineLevel="0" collapsed="false">
      <c r="A32" s="0" t="n">
        <v>31</v>
      </c>
      <c r="B32" s="0" t="n">
        <v>11.63</v>
      </c>
      <c r="C32" s="0" t="n">
        <v>11.63</v>
      </c>
      <c r="D32" s="0" t="n">
        <v>19.7</v>
      </c>
      <c r="E32" s="0" t="n">
        <v>16</v>
      </c>
      <c r="F32" s="0" t="s">
        <v>83</v>
      </c>
      <c r="G32" s="0" t="s">
        <v>84</v>
      </c>
      <c r="H32" s="1" t="n">
        <v>6</v>
      </c>
      <c r="I32" s="2" t="n">
        <f aca="false">2^R32</f>
        <v>6.85974273634191</v>
      </c>
      <c r="J32" s="3" t="n">
        <v>6.8938</v>
      </c>
      <c r="K32" s="3" t="n">
        <v>6.3615</v>
      </c>
      <c r="L32" s="3" t="n">
        <v>7.3962</v>
      </c>
      <c r="M32" s="3" t="n">
        <v>6.8266</v>
      </c>
      <c r="N32" s="3" t="n">
        <f aca="false">LOG(J32,2)</f>
        <v>2.78529944445604</v>
      </c>
      <c r="O32" s="3" t="n">
        <f aca="false">LOG(K32,2)</f>
        <v>2.6693669836555</v>
      </c>
      <c r="P32" s="3" t="n">
        <f aca="false">LOG(L32,2)</f>
        <v>2.88678423706052</v>
      </c>
      <c r="Q32" s="3" t="n">
        <f aca="false">LOG(M32,2)</f>
        <v>2.77116722061657</v>
      </c>
      <c r="R32" s="3" t="n">
        <f aca="false">AVERAGE(N32:Q32)</f>
        <v>2.77815447144716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f aca="false">_xlfn.T.TEST(N32:Q32,S32:V32,2,1)</f>
        <v>9.03885613995211E-006</v>
      </c>
    </row>
    <row r="33" customFormat="false" ht="13.5" hidden="false" customHeight="false" outlineLevel="0" collapsed="false">
      <c r="A33" s="0" t="n">
        <v>32</v>
      </c>
      <c r="B33" s="0" t="n">
        <v>11.56</v>
      </c>
      <c r="C33" s="0" t="n">
        <v>11.56</v>
      </c>
      <c r="D33" s="0" t="n">
        <v>64.4</v>
      </c>
      <c r="E33" s="0" t="n">
        <v>58.5</v>
      </c>
      <c r="F33" s="0" t="s">
        <v>85</v>
      </c>
      <c r="G33" s="0" t="s">
        <v>86</v>
      </c>
      <c r="H33" s="1" t="n">
        <v>7</v>
      </c>
      <c r="I33" s="2" t="n">
        <f aca="false">2^R33</f>
        <v>6.49158389431544</v>
      </c>
      <c r="J33" s="3" t="n">
        <v>7.1763</v>
      </c>
      <c r="K33" s="3" t="n">
        <v>6.8698</v>
      </c>
      <c r="L33" s="3" t="n">
        <v>6.1027</v>
      </c>
      <c r="M33" s="3" t="n">
        <v>5.9025</v>
      </c>
      <c r="N33" s="3" t="n">
        <f aca="false">LOG(J33,2)</f>
        <v>2.84324020233431</v>
      </c>
      <c r="O33" s="3" t="n">
        <f aca="false">LOG(K33,2)</f>
        <v>2.78026809857638</v>
      </c>
      <c r="P33" s="3" t="n">
        <f aca="false">LOG(L33,2)</f>
        <v>2.60944767133049</v>
      </c>
      <c r="Q33" s="3" t="n">
        <f aca="false">LOG(M33,2)</f>
        <v>2.56132613645392</v>
      </c>
      <c r="R33" s="3" t="n">
        <f aca="false">AVERAGE(N33:Q33)</f>
        <v>2.69857052717377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f aca="false">_xlfn.T.TEST(N33:Q33,S33:V33,2,1)</f>
        <v>3.41599136978677E-005</v>
      </c>
    </row>
    <row r="34" customFormat="false" ht="13.5" hidden="false" customHeight="false" outlineLevel="0" collapsed="false">
      <c r="A34" s="0" t="n">
        <v>33</v>
      </c>
      <c r="B34" s="0" t="n">
        <v>11.49</v>
      </c>
      <c r="C34" s="0" t="n">
        <v>11.49</v>
      </c>
      <c r="D34" s="0" t="n">
        <v>12.4</v>
      </c>
      <c r="E34" s="0" t="n">
        <v>10.3</v>
      </c>
      <c r="F34" s="0" t="s">
        <v>87</v>
      </c>
      <c r="G34" s="0" t="s">
        <v>88</v>
      </c>
      <c r="H34" s="1" t="n">
        <v>6</v>
      </c>
      <c r="I34" s="2" t="n">
        <f aca="false">2^R34</f>
        <v>1.66361602031299</v>
      </c>
      <c r="J34" s="3" t="n">
        <v>1.7899</v>
      </c>
      <c r="K34" s="3" t="n">
        <v>1.6403</v>
      </c>
      <c r="L34" s="3" t="n">
        <v>1.6872</v>
      </c>
      <c r="M34" s="3" t="n">
        <v>1.5463</v>
      </c>
      <c r="N34" s="3" t="n">
        <f aca="false">LOG(J34,2)</f>
        <v>0.839878987749804</v>
      </c>
      <c r="O34" s="3" t="n">
        <f aca="false">LOG(K34,2)</f>
        <v>0.71395969833784</v>
      </c>
      <c r="P34" s="3" t="n">
        <f aca="false">LOG(L34,2)</f>
        <v>0.754631000244242</v>
      </c>
      <c r="Q34" s="3" t="n">
        <f aca="false">LOG(M34,2)</f>
        <v>0.62882024586343</v>
      </c>
      <c r="R34" s="3" t="n">
        <f aca="false">AVERAGE(N34:Q34)</f>
        <v>0.734322483048829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f aca="false">_xlfn.T.TEST(N34:Q34,S34:V34,2,1)</f>
        <v>0.000464410780688089</v>
      </c>
    </row>
    <row r="35" customFormat="false" ht="13.5" hidden="false" customHeight="false" outlineLevel="0" collapsed="false">
      <c r="A35" s="0" t="n">
        <v>34</v>
      </c>
      <c r="B35" s="0" t="n">
        <v>11.45</v>
      </c>
      <c r="C35" s="0" t="n">
        <v>11.45</v>
      </c>
      <c r="D35" s="0" t="n">
        <v>18.7</v>
      </c>
      <c r="E35" s="0" t="n">
        <v>18.7</v>
      </c>
      <c r="F35" s="0" t="s">
        <v>89</v>
      </c>
      <c r="G35" s="0" t="s">
        <v>90</v>
      </c>
      <c r="H35" s="1" t="n">
        <v>7</v>
      </c>
      <c r="I35" s="2" t="n">
        <f aca="false">2^R35</f>
        <v>5.52721961649875</v>
      </c>
      <c r="J35" s="3" t="n">
        <v>8.1431</v>
      </c>
      <c r="K35" s="3" t="n">
        <v>5.4447</v>
      </c>
      <c r="L35" s="3" t="n">
        <v>5.731</v>
      </c>
      <c r="M35" s="3" t="n">
        <v>3.6731</v>
      </c>
      <c r="N35" s="3" t="n">
        <f aca="false">LOG(J35,2)</f>
        <v>3.02557811921234</v>
      </c>
      <c r="O35" s="3" t="n">
        <f aca="false">LOG(K35,2)</f>
        <v>2.44485255942229</v>
      </c>
      <c r="P35" s="3" t="n">
        <f aca="false">LOG(L35,2)</f>
        <v>2.51878689625372</v>
      </c>
      <c r="Q35" s="3" t="n">
        <f aca="false">LOG(M35,2)</f>
        <v>1.8769981739188</v>
      </c>
      <c r="R35" s="3" t="n">
        <f aca="false">AVERAGE(N35:Q35)</f>
        <v>2.46655393720179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f aca="false">_xlfn.T.TEST(N35:Q35,S35:V35,2,1)</f>
        <v>0.00184905796928497</v>
      </c>
    </row>
    <row r="36" customFormat="false" ht="13.5" hidden="false" customHeight="false" outlineLevel="0" collapsed="false">
      <c r="A36" s="0" t="n">
        <v>35</v>
      </c>
      <c r="B36" s="0" t="n">
        <v>11.33</v>
      </c>
      <c r="C36" s="0" t="n">
        <v>11.33</v>
      </c>
      <c r="D36" s="0" t="n">
        <v>19</v>
      </c>
      <c r="E36" s="0" t="n">
        <v>8.7</v>
      </c>
      <c r="F36" s="0" t="s">
        <v>91</v>
      </c>
      <c r="G36" s="0" t="s">
        <v>92</v>
      </c>
      <c r="H36" s="1" t="n">
        <v>6</v>
      </c>
      <c r="I36" s="2" t="n">
        <f aca="false">2^R36</f>
        <v>2.89136041623086</v>
      </c>
      <c r="J36" s="3" t="n">
        <v>3.0826</v>
      </c>
      <c r="K36" s="3" t="n">
        <v>2.7325</v>
      </c>
      <c r="L36" s="3" t="n">
        <v>3.0482</v>
      </c>
      <c r="M36" s="3" t="n">
        <v>2.722</v>
      </c>
      <c r="N36" s="3" t="n">
        <f aca="false">LOG(J36,2)</f>
        <v>1.62414769662779</v>
      </c>
      <c r="O36" s="3" t="n">
        <f aca="false">LOG(K36,2)</f>
        <v>1.45022149589718</v>
      </c>
      <c r="P36" s="3" t="n">
        <f aca="false">LOG(L36,2)</f>
        <v>1.60795756475449</v>
      </c>
      <c r="Q36" s="3" t="n">
        <f aca="false">LOG(M36,2)</f>
        <v>1.44466706684191</v>
      </c>
      <c r="R36" s="3" t="n">
        <f aca="false">AVERAGE(N36:Q36)</f>
        <v>1.53174845603034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f aca="false">_xlfn.T.TEST(N36:Q36,S36:V36,2,1)</f>
        <v>7.10456220344655E-005</v>
      </c>
    </row>
    <row r="37" customFormat="false" ht="13.5" hidden="false" customHeight="false" outlineLevel="0" collapsed="false">
      <c r="A37" s="0" t="n">
        <v>36</v>
      </c>
      <c r="B37" s="0" t="n">
        <v>11.16</v>
      </c>
      <c r="C37" s="0" t="n">
        <v>11.16</v>
      </c>
      <c r="D37" s="0" t="n">
        <v>27.5</v>
      </c>
      <c r="E37" s="0" t="n">
        <v>17.6</v>
      </c>
      <c r="F37" s="0" t="s">
        <v>93</v>
      </c>
      <c r="G37" s="0" t="s">
        <v>94</v>
      </c>
      <c r="H37" s="1" t="n">
        <v>5</v>
      </c>
      <c r="I37" s="2" t="n">
        <f aca="false">2^R37</f>
        <v>6.67258741023656</v>
      </c>
      <c r="J37" s="3" t="n">
        <v>7.6954</v>
      </c>
      <c r="K37" s="3" t="n">
        <v>6.6582</v>
      </c>
      <c r="L37" s="3" t="n">
        <v>6.641</v>
      </c>
      <c r="M37" s="3" t="n">
        <v>5.8258</v>
      </c>
      <c r="N37" s="3" t="n">
        <f aca="false">LOG(J37,2)</f>
        <v>2.94399631849866</v>
      </c>
      <c r="O37" s="3" t="n">
        <f aca="false">LOG(K37,2)</f>
        <v>2.73513220701686</v>
      </c>
      <c r="P37" s="3" t="n">
        <f aca="false">LOG(L37,2)</f>
        <v>2.73140049856243</v>
      </c>
      <c r="Q37" s="3" t="n">
        <f aca="false">LOG(M37,2)</f>
        <v>2.54245617453681</v>
      </c>
      <c r="R37" s="3" t="n">
        <f aca="false">AVERAGE(N37:Q37)</f>
        <v>2.73824629965369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f aca="false">_xlfn.T.TEST(N37:Q37,S37:V37,2,1)</f>
        <v>5.90717255112315E-005</v>
      </c>
    </row>
    <row r="38" customFormat="false" ht="13.5" hidden="false" customHeight="false" outlineLevel="0" collapsed="false">
      <c r="A38" s="0" t="n">
        <v>37</v>
      </c>
      <c r="B38" s="0" t="n">
        <v>11.03</v>
      </c>
      <c r="C38" s="0" t="n">
        <v>11.03</v>
      </c>
      <c r="D38" s="0" t="n">
        <v>13.4</v>
      </c>
      <c r="E38" s="0" t="n">
        <v>8.9</v>
      </c>
      <c r="F38" s="0" t="s">
        <v>95</v>
      </c>
      <c r="G38" s="0" t="s">
        <v>96</v>
      </c>
      <c r="H38" s="1" t="n">
        <v>6</v>
      </c>
      <c r="I38" s="2" t="n">
        <f aca="false">2^R38</f>
        <v>3.20098636755441</v>
      </c>
      <c r="J38" s="3" t="n">
        <v>3.1504</v>
      </c>
      <c r="K38" s="3" t="n">
        <v>2.8319</v>
      </c>
      <c r="L38" s="3" t="n">
        <v>3.6105</v>
      </c>
      <c r="M38" s="3" t="n">
        <v>3.2593</v>
      </c>
      <c r="N38" s="3" t="n">
        <f aca="false">LOG(J38,2)</f>
        <v>1.6555350163521</v>
      </c>
      <c r="O38" s="3" t="n">
        <f aca="false">LOG(K38,2)</f>
        <v>1.50177032189998</v>
      </c>
      <c r="P38" s="3" t="n">
        <f aca="false">LOG(L38,2)</f>
        <v>1.85219864253357</v>
      </c>
      <c r="Q38" s="3" t="n">
        <f aca="false">LOG(M38,2)</f>
        <v>1.70456215004913</v>
      </c>
      <c r="R38" s="3" t="n">
        <f aca="false">AVERAGE(N38:Q38)</f>
        <v>1.67851653270869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f aca="false">_xlfn.T.TEST(N38:Q38,S38:V38,2,1)</f>
        <v>0.00017458722153861</v>
      </c>
    </row>
    <row r="39" customFormat="false" ht="13.5" hidden="false" customHeight="false" outlineLevel="0" collapsed="false">
      <c r="A39" s="0" t="n">
        <v>38</v>
      </c>
      <c r="B39" s="0" t="n">
        <v>10.95</v>
      </c>
      <c r="C39" s="0" t="n">
        <v>10.95</v>
      </c>
      <c r="D39" s="0" t="n">
        <v>41.9</v>
      </c>
      <c r="E39" s="0" t="n">
        <v>27.9</v>
      </c>
      <c r="F39" s="0" t="s">
        <v>97</v>
      </c>
      <c r="G39" s="0" t="s">
        <v>98</v>
      </c>
      <c r="H39" s="1" t="n">
        <v>5</v>
      </c>
      <c r="I39" s="2" t="n">
        <f aca="false">2^R39</f>
        <v>4.74316165100577</v>
      </c>
      <c r="J39" s="3" t="n">
        <v>5.019</v>
      </c>
      <c r="K39" s="3" t="n">
        <v>4.6259</v>
      </c>
      <c r="L39" s="3" t="n">
        <v>4.8532</v>
      </c>
      <c r="M39" s="3" t="n">
        <v>4.4919</v>
      </c>
      <c r="N39" s="3" t="n">
        <f aca="false">LOG(J39,2)</f>
        <v>2.32739994609742</v>
      </c>
      <c r="O39" s="3" t="n">
        <f aca="false">LOG(K39,2)</f>
        <v>2.20973407897379</v>
      </c>
      <c r="P39" s="3" t="n">
        <f aca="false">LOG(L39,2)</f>
        <v>2.27893631467923</v>
      </c>
      <c r="Q39" s="3" t="n">
        <f aca="false">LOG(M39,2)</f>
        <v>2.16732581039436</v>
      </c>
      <c r="R39" s="3" t="n">
        <f aca="false">AVERAGE(N39:Q39)</f>
        <v>2.2458490375362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f aca="false">_xlfn.T.TEST(N39:Q39,S39:V39,2,1)</f>
        <v>8.78200948211262E-006</v>
      </c>
    </row>
    <row r="40" customFormat="false" ht="13.5" hidden="false" customHeight="false" outlineLevel="0" collapsed="false">
      <c r="A40" s="0" t="n">
        <v>39</v>
      </c>
      <c r="B40" s="0" t="n">
        <v>10.94</v>
      </c>
      <c r="C40" s="0" t="n">
        <v>10.94</v>
      </c>
      <c r="D40" s="0" t="n">
        <v>10.1</v>
      </c>
      <c r="E40" s="0" t="n">
        <v>8</v>
      </c>
      <c r="F40" s="0" t="s">
        <v>99</v>
      </c>
      <c r="G40" s="0" t="s">
        <v>100</v>
      </c>
      <c r="H40" s="1" t="n">
        <v>5</v>
      </c>
      <c r="I40" s="2" t="n">
        <f aca="false">2^R40</f>
        <v>6.15870664113165</v>
      </c>
      <c r="J40" s="3" t="n">
        <v>7.3777</v>
      </c>
      <c r="K40" s="3" t="n">
        <v>6.7007</v>
      </c>
      <c r="L40" s="3" t="n">
        <v>5.6767</v>
      </c>
      <c r="M40" s="3" t="n">
        <v>5.1265</v>
      </c>
      <c r="N40" s="3" t="n">
        <f aca="false">LOG(J40,2)</f>
        <v>2.88317112580261</v>
      </c>
      <c r="O40" s="3" t="n">
        <f aca="false">LOG(K40,2)</f>
        <v>2.74431181702967</v>
      </c>
      <c r="P40" s="3" t="n">
        <f aca="false">LOG(L40,2)</f>
        <v>2.50505250064952</v>
      </c>
      <c r="Q40" s="3" t="n">
        <f aca="false">LOG(M40,2)</f>
        <v>2.35797419504422</v>
      </c>
      <c r="R40" s="3" t="n">
        <f aca="false">AVERAGE(N40:Q40)</f>
        <v>2.6226274096315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f aca="false">_xlfn.T.TEST(N40:Q40,S40:V40,2,1)</f>
        <v>0.000198463584133586</v>
      </c>
    </row>
    <row r="41" customFormat="false" ht="13.5" hidden="false" customHeight="false" outlineLevel="0" collapsed="false">
      <c r="A41" s="0" t="n">
        <v>40</v>
      </c>
      <c r="B41" s="0" t="n">
        <v>10.9</v>
      </c>
      <c r="C41" s="0" t="n">
        <v>10.9</v>
      </c>
      <c r="D41" s="0" t="n">
        <v>7.9</v>
      </c>
      <c r="E41" s="0" t="n">
        <v>5.8</v>
      </c>
      <c r="F41" s="0" t="s">
        <v>101</v>
      </c>
      <c r="G41" s="0" t="s">
        <v>102</v>
      </c>
      <c r="H41" s="1" t="n">
        <v>6</v>
      </c>
      <c r="I41" s="2" t="n">
        <f aca="false">2^R41</f>
        <v>3.24066932032775</v>
      </c>
      <c r="J41" s="3" t="n">
        <v>3.633</v>
      </c>
      <c r="K41" s="3" t="n">
        <v>2.9891</v>
      </c>
      <c r="L41" s="3" t="n">
        <v>3.5059</v>
      </c>
      <c r="M41" s="3" t="n">
        <v>2.8969</v>
      </c>
      <c r="N41" s="3" t="n">
        <f aca="false">LOG(J41,2)</f>
        <v>1.8611613657534</v>
      </c>
      <c r="O41" s="3" t="n">
        <f aca="false">LOG(K41,2)</f>
        <v>1.57971116302163</v>
      </c>
      <c r="P41" s="3" t="n">
        <f aca="false">LOG(L41,2)</f>
        <v>1.80978484619397</v>
      </c>
      <c r="Q41" s="3" t="n">
        <f aca="false">LOG(M41,2)</f>
        <v>1.53450988412709</v>
      </c>
      <c r="R41" s="3" t="n">
        <f aca="false">AVERAGE(N41:Q41)</f>
        <v>1.69629181477402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f aca="false">_xlfn.T.TEST(N41:Q41,S41:V41,2,1)</f>
        <v>0.000243119471087361</v>
      </c>
    </row>
    <row r="42" customFormat="false" ht="13.5" hidden="false" customHeight="false" outlineLevel="0" collapsed="false">
      <c r="A42" s="0" t="n">
        <v>41</v>
      </c>
      <c r="B42" s="0" t="n">
        <v>10.88</v>
      </c>
      <c r="C42" s="0" t="n">
        <v>10.88</v>
      </c>
      <c r="D42" s="0" t="n">
        <v>13.4</v>
      </c>
      <c r="E42" s="0" t="n">
        <v>9.9</v>
      </c>
      <c r="F42" s="0" t="s">
        <v>103</v>
      </c>
      <c r="G42" s="0" t="s">
        <v>104</v>
      </c>
      <c r="H42" s="1" t="n">
        <v>6</v>
      </c>
      <c r="I42" s="2" t="n">
        <f aca="false">2^R42</f>
        <v>6.59194504017081</v>
      </c>
      <c r="J42" s="3" t="n">
        <v>7.1767</v>
      </c>
      <c r="K42" s="3" t="n">
        <v>6.3658</v>
      </c>
      <c r="L42" s="3" t="n">
        <v>6.8946</v>
      </c>
      <c r="M42" s="3" t="n">
        <v>5.9947</v>
      </c>
      <c r="N42" s="3" t="n">
        <f aca="false">LOG(J42,2)</f>
        <v>2.84332061451525</v>
      </c>
      <c r="O42" s="3" t="n">
        <f aca="false">LOG(K42,2)</f>
        <v>2.67034183125269</v>
      </c>
      <c r="P42" s="3" t="n">
        <f aca="false">LOG(L42,2)</f>
        <v>2.78546685416768</v>
      </c>
      <c r="Q42" s="3" t="n">
        <f aca="false">LOG(M42,2)</f>
        <v>2.58368755691859</v>
      </c>
      <c r="R42" s="3" t="n">
        <f aca="false">AVERAGE(N42:Q42)</f>
        <v>2.72070421421355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f aca="false">_xlfn.T.TEST(N42:Q42,S42:V42,2,1)</f>
        <v>2.14659443078062E-005</v>
      </c>
    </row>
    <row r="43" customFormat="false" ht="13.5" hidden="false" customHeight="false" outlineLevel="0" collapsed="false">
      <c r="A43" s="0" t="n">
        <v>42</v>
      </c>
      <c r="B43" s="0" t="n">
        <v>10.58</v>
      </c>
      <c r="C43" s="0" t="n">
        <v>10.58</v>
      </c>
      <c r="D43" s="0" t="n">
        <v>28.6</v>
      </c>
      <c r="E43" s="0" t="n">
        <v>20.8</v>
      </c>
      <c r="F43" s="0" t="s">
        <v>105</v>
      </c>
      <c r="G43" s="0" t="s">
        <v>106</v>
      </c>
      <c r="H43" s="1" t="n">
        <v>8</v>
      </c>
      <c r="I43" s="2" t="n">
        <f aca="false">2^R43</f>
        <v>3.576383868868</v>
      </c>
      <c r="J43" s="3" t="n">
        <v>4.3479</v>
      </c>
      <c r="K43" s="3" t="n">
        <v>3.6668</v>
      </c>
      <c r="L43" s="3" t="n">
        <v>3.5183</v>
      </c>
      <c r="M43" s="3" t="n">
        <v>2.9166</v>
      </c>
      <c r="N43" s="3" t="n">
        <f aca="false">LOG(J43,2)</f>
        <v>2.12031875932494</v>
      </c>
      <c r="O43" s="3" t="n">
        <f aca="false">LOG(K43,2)</f>
        <v>1.87452157860017</v>
      </c>
      <c r="P43" s="3" t="n">
        <f aca="false">LOG(L43,2)</f>
        <v>1.81487850442991</v>
      </c>
      <c r="Q43" s="3" t="n">
        <f aca="false">LOG(M43,2)</f>
        <v>1.54428753996029</v>
      </c>
      <c r="R43" s="3" t="n">
        <f aca="false">AVERAGE(N43:Q43)</f>
        <v>1.83850159557883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f aca="false">_xlfn.T.TEST(N43:Q43,S43:V43,2,1)</f>
        <v>0.000578377773720594</v>
      </c>
    </row>
    <row r="44" customFormat="false" ht="13.5" hidden="false" customHeight="false" outlineLevel="0" collapsed="false">
      <c r="A44" s="0" t="n">
        <v>43</v>
      </c>
      <c r="B44" s="0" t="n">
        <v>10.27</v>
      </c>
      <c r="C44" s="0" t="n">
        <v>10.27</v>
      </c>
      <c r="D44" s="0" t="n">
        <v>15.2</v>
      </c>
      <c r="E44" s="0" t="n">
        <v>11.5</v>
      </c>
      <c r="F44" s="0" t="s">
        <v>107</v>
      </c>
      <c r="G44" s="0" t="s">
        <v>108</v>
      </c>
      <c r="H44" s="1" t="n">
        <v>6</v>
      </c>
      <c r="I44" s="2" t="n">
        <f aca="false">2^R44</f>
        <v>4.5962006272657</v>
      </c>
      <c r="J44" s="3" t="n">
        <v>3.918</v>
      </c>
      <c r="K44" s="3" t="n">
        <v>3.5798</v>
      </c>
      <c r="L44" s="3" t="n">
        <v>5.9806</v>
      </c>
      <c r="M44" s="3" t="n">
        <v>5.3202</v>
      </c>
      <c r="N44" s="3" t="n">
        <f aca="false">LOG(J44,2)</f>
        <v>1.9701173976055</v>
      </c>
      <c r="O44" s="3" t="n">
        <f aca="false">LOG(K44,2)</f>
        <v>1.8398789877498</v>
      </c>
      <c r="P44" s="3" t="n">
        <f aca="false">LOG(L44,2)</f>
        <v>2.58029022917285</v>
      </c>
      <c r="Q44" s="3" t="n">
        <f aca="false">LOG(M44,2)</f>
        <v>2.41148048136268</v>
      </c>
      <c r="R44" s="3" t="n">
        <f aca="false">AVERAGE(N44:Q44)</f>
        <v>2.20044177397271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f aca="false">_xlfn.T.TEST(N44:Q44,S44:V44,2,1)</f>
        <v>0.00110370028803148</v>
      </c>
    </row>
    <row r="45" customFormat="false" ht="13.5" hidden="false" customHeight="false" outlineLevel="0" collapsed="false">
      <c r="A45" s="0" t="n">
        <v>44</v>
      </c>
      <c r="B45" s="0" t="n">
        <v>10.01</v>
      </c>
      <c r="C45" s="0" t="n">
        <v>10.01</v>
      </c>
      <c r="D45" s="0" t="n">
        <v>10.7</v>
      </c>
      <c r="E45" s="0" t="n">
        <v>7.5</v>
      </c>
      <c r="F45" s="0" t="s">
        <v>109</v>
      </c>
      <c r="G45" s="0" t="s">
        <v>110</v>
      </c>
      <c r="H45" s="1" t="n">
        <v>5</v>
      </c>
      <c r="I45" s="2" t="n">
        <f aca="false">2^R45</f>
        <v>5.07856568007839</v>
      </c>
      <c r="J45" s="3" t="n">
        <v>4.8286</v>
      </c>
      <c r="K45" s="3" t="n">
        <v>5.106</v>
      </c>
      <c r="L45" s="3" t="n">
        <v>5.0751</v>
      </c>
      <c r="M45" s="3" t="n">
        <v>5.3164</v>
      </c>
      <c r="N45" s="3" t="n">
        <f aca="false">LOG(J45,2)</f>
        <v>2.27160495596901</v>
      </c>
      <c r="O45" s="3" t="n">
        <f aca="false">LOG(K45,2)</f>
        <v>2.35219353774503</v>
      </c>
      <c r="P45" s="3" t="n">
        <f aca="false">LOG(L45,2)</f>
        <v>2.34343624950623</v>
      </c>
      <c r="Q45" s="3" t="n">
        <f aca="false">LOG(M45,2)</f>
        <v>2.4104496554618</v>
      </c>
      <c r="R45" s="3" t="n">
        <f aca="false">AVERAGE(N45:Q45)</f>
        <v>2.34442109967052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f aca="false">_xlfn.T.TEST(N45:Q45,S45:V45,2,1)</f>
        <v>3.94534415821829E-006</v>
      </c>
    </row>
    <row r="46" customFormat="false" ht="13.5" hidden="false" customHeight="false" outlineLevel="0" collapsed="false">
      <c r="A46" s="0" t="n">
        <v>45</v>
      </c>
      <c r="B46" s="0" t="n">
        <v>10.01</v>
      </c>
      <c r="C46" s="0" t="n">
        <v>10.01</v>
      </c>
      <c r="D46" s="0" t="n">
        <v>19.9</v>
      </c>
      <c r="E46" s="0" t="n">
        <v>12.9</v>
      </c>
      <c r="F46" s="0" t="s">
        <v>111</v>
      </c>
      <c r="G46" s="0" t="s">
        <v>112</v>
      </c>
      <c r="H46" s="1" t="n">
        <v>6</v>
      </c>
      <c r="I46" s="2" t="n">
        <f aca="false">2^R46</f>
        <v>1.93586217215073</v>
      </c>
      <c r="J46" s="3" t="n">
        <v>2.5099</v>
      </c>
      <c r="K46" s="3" t="n">
        <v>1.8784</v>
      </c>
      <c r="L46" s="3" t="n">
        <v>1.9746</v>
      </c>
      <c r="M46" s="3" t="n">
        <v>1.5086</v>
      </c>
      <c r="N46" s="3" t="n">
        <f aca="false">LOG(J46,2)</f>
        <v>1.32762988514096</v>
      </c>
      <c r="O46" s="3" t="n">
        <f aca="false">LOG(K46,2)</f>
        <v>0.909504313560603</v>
      </c>
      <c r="P46" s="3" t="n">
        <f aca="false">LOG(L46,2)</f>
        <v>0.981560432296056</v>
      </c>
      <c r="Q46" s="3" t="n">
        <f aca="false">LOG(M46,2)</f>
        <v>0.593210331037094</v>
      </c>
      <c r="R46" s="3" t="n">
        <f aca="false">AVERAGE(N46:Q46)</f>
        <v>0.952976240508679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f aca="false">_xlfn.T.TEST(N46:Q46,S46:V46,2,1)</f>
        <v>0.00799347928301741</v>
      </c>
    </row>
    <row r="47" customFormat="false" ht="13.5" hidden="false" customHeight="false" outlineLevel="0" collapsed="false">
      <c r="A47" s="0" t="n">
        <v>46</v>
      </c>
      <c r="B47" s="0" t="n">
        <v>10</v>
      </c>
      <c r="C47" s="0" t="n">
        <v>10</v>
      </c>
      <c r="D47" s="0" t="n">
        <v>20.5</v>
      </c>
      <c r="E47" s="0" t="n">
        <v>20.5</v>
      </c>
      <c r="F47" s="0" t="s">
        <v>113</v>
      </c>
      <c r="G47" s="0" t="s">
        <v>114</v>
      </c>
      <c r="H47" s="1" t="n">
        <v>7</v>
      </c>
      <c r="I47" s="2" t="n">
        <f aca="false">2^R47</f>
        <v>8.14167805062651</v>
      </c>
      <c r="J47" s="3" t="n">
        <v>8.726</v>
      </c>
      <c r="K47" s="3" t="n">
        <v>7.8886</v>
      </c>
      <c r="L47" s="3" t="n">
        <v>8.5212</v>
      </c>
      <c r="M47" s="3" t="n">
        <v>7.491</v>
      </c>
      <c r="N47" s="3" t="n">
        <f aca="false">LOG(J47,2)</f>
        <v>3.12532047371441</v>
      </c>
      <c r="O47" s="3" t="n">
        <f aca="false">LOG(K47,2)</f>
        <v>2.97976928600901</v>
      </c>
      <c r="P47" s="3" t="n">
        <f aca="false">LOG(L47,2)</f>
        <v>3.09105661262748</v>
      </c>
      <c r="Q47" s="3" t="n">
        <f aca="false">LOG(M47,2)</f>
        <v>2.90515832198728</v>
      </c>
      <c r="R47" s="3" t="n">
        <f aca="false">AVERAGE(N47:Q47)</f>
        <v>3.02532617358455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f aca="false">_xlfn.T.TEST(N47:Q47,S47:V47,2,1)</f>
        <v>1.03636179542394E-005</v>
      </c>
    </row>
    <row r="48" customFormat="false" ht="13.5" hidden="false" customHeight="false" outlineLevel="0" collapsed="false">
      <c r="A48" s="0" t="n">
        <v>47</v>
      </c>
      <c r="B48" s="0" t="n">
        <v>9.92</v>
      </c>
      <c r="C48" s="0" t="n">
        <v>9.92</v>
      </c>
      <c r="D48" s="0" t="n">
        <v>13.4</v>
      </c>
      <c r="E48" s="0" t="n">
        <v>9.7</v>
      </c>
      <c r="F48" s="0" t="s">
        <v>115</v>
      </c>
      <c r="G48" s="0" t="s">
        <v>116</v>
      </c>
      <c r="H48" s="1" t="n">
        <v>5</v>
      </c>
      <c r="I48" s="2" t="n">
        <f aca="false">2^R48</f>
        <v>6.26153530657664</v>
      </c>
      <c r="J48" s="3" t="n">
        <v>4.4388</v>
      </c>
      <c r="K48" s="3" t="n">
        <v>4.7637</v>
      </c>
      <c r="L48" s="3" t="n">
        <v>7.9975</v>
      </c>
      <c r="M48" s="3" t="n">
        <v>9.0899</v>
      </c>
      <c r="N48" s="3" t="n">
        <f aca="false">LOG(J48,2)</f>
        <v>2.1501697062957</v>
      </c>
      <c r="O48" s="3" t="n">
        <f aca="false">LOG(K48,2)</f>
        <v>2.25208256052774</v>
      </c>
      <c r="P48" s="3" t="n">
        <f aca="false">LOG(L48,2)</f>
        <v>2.99954908734095</v>
      </c>
      <c r="Q48" s="3" t="n">
        <f aca="false">LOG(M48,2)</f>
        <v>3.18426442309951</v>
      </c>
      <c r="R48" s="3" t="n">
        <f aca="false">AVERAGE(N48:Q48)</f>
        <v>2.64651644431597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f aca="false">_xlfn.T.TEST(N48:Q48,S48:V48,2,1)</f>
        <v>0.00203720771402728</v>
      </c>
    </row>
    <row r="49" customFormat="false" ht="13.5" hidden="false" customHeight="false" outlineLevel="0" collapsed="false">
      <c r="A49" s="0" t="n">
        <v>48</v>
      </c>
      <c r="B49" s="0" t="n">
        <v>9.78</v>
      </c>
      <c r="C49" s="0" t="n">
        <v>13.95</v>
      </c>
      <c r="D49" s="0" t="n">
        <v>26</v>
      </c>
      <c r="E49" s="0" t="n">
        <v>23.1</v>
      </c>
      <c r="F49" s="0" t="s">
        <v>117</v>
      </c>
      <c r="G49" s="0" t="s">
        <v>118</v>
      </c>
      <c r="H49" s="1" t="n">
        <v>10</v>
      </c>
      <c r="I49" s="2" t="n">
        <f aca="false">2^R49</f>
        <v>12.5394872146744</v>
      </c>
      <c r="J49" s="3" t="n">
        <v>10.7096</v>
      </c>
      <c r="K49" s="3" t="n">
        <v>9.2573</v>
      </c>
      <c r="L49" s="3" t="n">
        <v>16.7647</v>
      </c>
      <c r="M49" s="3" t="n">
        <v>14.8753</v>
      </c>
      <c r="N49" s="3" t="n">
        <f aca="false">LOG(J49,2)</f>
        <v>3.42083269180158</v>
      </c>
      <c r="O49" s="3" t="n">
        <f aca="false">LOG(K49,2)</f>
        <v>3.21059147592539</v>
      </c>
      <c r="P49" s="3" t="n">
        <f aca="false">LOG(L49,2)</f>
        <v>4.06735476159289</v>
      </c>
      <c r="Q49" s="3" t="n">
        <f aca="false">LOG(M49,2)</f>
        <v>3.89484685938511</v>
      </c>
      <c r="R49" s="3" t="n">
        <f aca="false">AVERAGE(N49:Q49)</f>
        <v>3.64840644717624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f aca="false">_xlfn.T.TEST(N49:Q49,S49:V49,2,1)</f>
        <v>0.000359085927932181</v>
      </c>
    </row>
    <row r="50" customFormat="false" ht="13.5" hidden="false" customHeight="false" outlineLevel="0" collapsed="false">
      <c r="A50" s="0" t="n">
        <v>49</v>
      </c>
      <c r="B50" s="0" t="n">
        <v>9.77</v>
      </c>
      <c r="C50" s="0" t="n">
        <v>9.77</v>
      </c>
      <c r="D50" s="0" t="n">
        <v>21.9</v>
      </c>
      <c r="E50" s="0" t="n">
        <v>21.9</v>
      </c>
      <c r="F50" s="0" t="s">
        <v>119</v>
      </c>
      <c r="G50" s="0" t="s">
        <v>120</v>
      </c>
      <c r="H50" s="1" t="n">
        <v>6</v>
      </c>
      <c r="I50" s="2" t="n">
        <f aca="false">2^R50</f>
        <v>4.93086562360591</v>
      </c>
      <c r="J50" s="3" t="n">
        <v>4.5027</v>
      </c>
      <c r="K50" s="3" t="n">
        <v>3.6074</v>
      </c>
      <c r="L50" s="3" t="n">
        <v>6.7981</v>
      </c>
      <c r="M50" s="3" t="n">
        <v>5.3535</v>
      </c>
      <c r="N50" s="3" t="n">
        <f aca="false">LOG(J50,2)</f>
        <v>2.17079035888557</v>
      </c>
      <c r="O50" s="3" t="n">
        <f aca="false">LOG(K50,2)</f>
        <v>1.85095940261566</v>
      </c>
      <c r="P50" s="3" t="n">
        <f aca="false">LOG(L50,2)</f>
        <v>2.7651315840689</v>
      </c>
      <c r="Q50" s="3" t="n">
        <f aca="false">LOG(M50,2)</f>
        <v>2.42048240210809</v>
      </c>
      <c r="R50" s="3" t="n">
        <f aca="false">AVERAGE(N50:Q50)</f>
        <v>2.30184093691955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f aca="false">_xlfn.T.TEST(N50:Q50,S50:V50,2,1)</f>
        <v>0.00127694048064888</v>
      </c>
    </row>
    <row r="51" customFormat="false" ht="13.5" hidden="false" customHeight="false" outlineLevel="0" collapsed="false">
      <c r="A51" s="0" t="n">
        <v>50</v>
      </c>
      <c r="B51" s="0" t="n">
        <v>9.65</v>
      </c>
      <c r="C51" s="0" t="n">
        <v>9.65</v>
      </c>
      <c r="D51" s="0" t="n">
        <v>14.2</v>
      </c>
      <c r="E51" s="0" t="n">
        <v>10.6</v>
      </c>
      <c r="F51" s="0" t="s">
        <v>121</v>
      </c>
      <c r="G51" s="0" t="s">
        <v>122</v>
      </c>
      <c r="H51" s="1" t="n">
        <v>8</v>
      </c>
      <c r="I51" s="2" t="n">
        <f aca="false">2^R51</f>
        <v>6.02523328660697</v>
      </c>
      <c r="J51" s="3" t="n">
        <v>4.6293</v>
      </c>
      <c r="K51" s="3" t="n">
        <v>4.2637</v>
      </c>
      <c r="L51" s="3" t="n">
        <v>8.0694</v>
      </c>
      <c r="M51" s="3" t="n">
        <v>8.2747</v>
      </c>
      <c r="N51" s="3" t="n">
        <f aca="false">LOG(J51,2)</f>
        <v>2.21079405895471</v>
      </c>
      <c r="O51" s="3" t="n">
        <f aca="false">LOG(K51,2)</f>
        <v>2.09210593159183</v>
      </c>
      <c r="P51" s="3" t="n">
        <f aca="false">LOG(L51,2)</f>
        <v>3.01246140594355</v>
      </c>
      <c r="Q51" s="3" t="n">
        <f aca="false">LOG(M51,2)</f>
        <v>3.04870700782826</v>
      </c>
      <c r="R51" s="3" t="n">
        <f aca="false">AVERAGE(N51:Q51)</f>
        <v>2.59101710107959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f aca="false">_xlfn.T.TEST(N51:Q51,S51:V51,2,1)</f>
        <v>0.00203220147227775</v>
      </c>
    </row>
    <row r="52" customFormat="false" ht="13.5" hidden="false" customHeight="false" outlineLevel="0" collapsed="false">
      <c r="A52" s="0" t="n">
        <v>51</v>
      </c>
      <c r="B52" s="0" t="n">
        <v>9.63</v>
      </c>
      <c r="C52" s="0" t="n">
        <v>9.63</v>
      </c>
      <c r="D52" s="0" t="n">
        <v>9</v>
      </c>
      <c r="E52" s="0" t="n">
        <v>3.8</v>
      </c>
      <c r="F52" s="0" t="s">
        <v>123</v>
      </c>
      <c r="G52" s="0" t="s">
        <v>124</v>
      </c>
      <c r="H52" s="1" t="n">
        <v>5</v>
      </c>
      <c r="I52" s="2" t="n">
        <f aca="false">2^R52</f>
        <v>3.05797521984315</v>
      </c>
      <c r="J52" s="3" t="n">
        <v>3.4831</v>
      </c>
      <c r="K52" s="3" t="n">
        <v>3.0063</v>
      </c>
      <c r="L52" s="3" t="n">
        <v>3.1249</v>
      </c>
      <c r="M52" s="3" t="n">
        <v>2.6724</v>
      </c>
      <c r="N52" s="3" t="n">
        <f aca="false">LOG(J52,2)</f>
        <v>1.80037189337628</v>
      </c>
      <c r="O52" s="3" t="n">
        <f aca="false">LOG(K52,2)</f>
        <v>1.58798898361105</v>
      </c>
      <c r="P52" s="3" t="n">
        <f aca="false">LOG(L52,2)</f>
        <v>1.64381002279474</v>
      </c>
      <c r="Q52" s="3" t="n">
        <f aca="false">LOG(M52,2)</f>
        <v>1.4181359639595</v>
      </c>
      <c r="R52" s="3" t="n">
        <f aca="false">AVERAGE(N52:Q52)</f>
        <v>1.61257671593539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f aca="false">_xlfn.T.TEST(N52:Q52,S52:V52,2,1)</f>
        <v>0.000255854017677273</v>
      </c>
    </row>
    <row r="53" customFormat="false" ht="13.5" hidden="false" customHeight="false" outlineLevel="0" collapsed="false">
      <c r="A53" s="0" t="n">
        <v>52</v>
      </c>
      <c r="B53" s="0" t="n">
        <v>9.59</v>
      </c>
      <c r="C53" s="0" t="n">
        <v>9.59</v>
      </c>
      <c r="D53" s="0" t="n">
        <v>24.3</v>
      </c>
      <c r="E53" s="0" t="n">
        <v>15.3</v>
      </c>
      <c r="F53" s="0" t="s">
        <v>125</v>
      </c>
      <c r="G53" s="0" t="s">
        <v>126</v>
      </c>
      <c r="H53" s="1" t="n">
        <v>5</v>
      </c>
      <c r="I53" s="2" t="n">
        <f aca="false">2^R53</f>
        <v>4.10188859869255</v>
      </c>
      <c r="J53" s="3" t="n">
        <v>3.6952</v>
      </c>
      <c r="K53" s="3" t="n">
        <v>3.8547</v>
      </c>
      <c r="L53" s="3" t="n">
        <v>4.3713</v>
      </c>
      <c r="M53" s="3" t="n">
        <v>4.5467</v>
      </c>
      <c r="N53" s="3" t="n">
        <f aca="false">LOG(J53,2)</f>
        <v>1.88565245129959</v>
      </c>
      <c r="O53" s="3" t="n">
        <f aca="false">LOG(K53,2)</f>
        <v>1.94661858378391</v>
      </c>
      <c r="P53" s="3" t="n">
        <f aca="false">LOG(L53,2)</f>
        <v>2.12806239291659</v>
      </c>
      <c r="Q53" s="3" t="n">
        <f aca="false">LOG(M53,2)</f>
        <v>2.18481981543264</v>
      </c>
      <c r="R53" s="3" t="n">
        <f aca="false">AVERAGE(N53:Q53)</f>
        <v>2.03628831085818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f aca="false">_xlfn.T.TEST(N53:Q53,S53:V53,2,1)</f>
        <v>9.47452404204227E-005</v>
      </c>
    </row>
    <row r="54" customFormat="false" ht="13.5" hidden="false" customHeight="false" outlineLevel="0" collapsed="false">
      <c r="A54" s="0" t="n">
        <v>53</v>
      </c>
      <c r="B54" s="0" t="n">
        <v>9.4</v>
      </c>
      <c r="C54" s="0" t="n">
        <v>9.4</v>
      </c>
      <c r="D54" s="0" t="n">
        <v>16.6</v>
      </c>
      <c r="E54" s="0" t="n">
        <v>10.3</v>
      </c>
      <c r="F54" s="0" t="s">
        <v>127</v>
      </c>
      <c r="G54" s="0" t="s">
        <v>128</v>
      </c>
      <c r="H54" s="1" t="n">
        <v>6</v>
      </c>
      <c r="I54" s="2" t="n">
        <f aca="false">2^R54</f>
        <v>3.77445644408642</v>
      </c>
      <c r="J54" s="3" t="n">
        <v>3.5155</v>
      </c>
      <c r="K54" s="3" t="n">
        <v>3.8825</v>
      </c>
      <c r="L54" s="3" t="n">
        <v>3.6657</v>
      </c>
      <c r="M54" s="3" t="n">
        <v>4.0566</v>
      </c>
      <c r="N54" s="3" t="n">
        <f aca="false">LOG(J54,2)</f>
        <v>1.81372989448141</v>
      </c>
      <c r="O54" s="3" t="n">
        <f aca="false">LOG(K54,2)</f>
        <v>1.95698592461258</v>
      </c>
      <c r="P54" s="3" t="n">
        <f aca="false">LOG(L54,2)</f>
        <v>1.87408872089628</v>
      </c>
      <c r="Q54" s="3" t="n">
        <f aca="false">LOG(M54,2)</f>
        <v>2.02027105298374</v>
      </c>
      <c r="R54" s="3" t="n">
        <f aca="false">AVERAGE(N54:Q54)</f>
        <v>1.9162688982435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f aca="false">_xlfn.T.TEST(N54:Q54,S54:V54,2,1)</f>
        <v>2.93279015783117E-005</v>
      </c>
    </row>
    <row r="55" customFormat="false" ht="13.5" hidden="false" customHeight="false" outlineLevel="0" collapsed="false">
      <c r="A55" s="0" t="n">
        <v>54</v>
      </c>
      <c r="B55" s="0" t="n">
        <v>9.37</v>
      </c>
      <c r="C55" s="0" t="n">
        <v>9.37</v>
      </c>
      <c r="D55" s="0" t="n">
        <v>23.8</v>
      </c>
      <c r="E55" s="0" t="n">
        <v>17.2</v>
      </c>
      <c r="F55" s="0" t="s">
        <v>129</v>
      </c>
      <c r="G55" s="0" t="s">
        <v>130</v>
      </c>
      <c r="H55" s="1" t="n">
        <v>5</v>
      </c>
      <c r="I55" s="2" t="n">
        <f aca="false">2^R55</f>
        <v>8.40150020194203</v>
      </c>
      <c r="J55" s="3" t="n">
        <v>5.7774</v>
      </c>
      <c r="K55" s="3" t="n">
        <v>6.2945</v>
      </c>
      <c r="L55" s="3" t="n">
        <v>11.1448</v>
      </c>
      <c r="M55" s="3" t="n">
        <v>12.2931</v>
      </c>
      <c r="N55" s="3" t="n">
        <f aca="false">LOG(J55,2)</f>
        <v>2.53042038355441</v>
      </c>
      <c r="O55" s="3" t="n">
        <f aca="false">LOG(K55,2)</f>
        <v>2.65409178284189</v>
      </c>
      <c r="P55" s="3" t="n">
        <f aca="false">LOG(L55,2)</f>
        <v>3.47829882170511</v>
      </c>
      <c r="Q55" s="3" t="n">
        <f aca="false">LOG(M55,2)</f>
        <v>3.61977686663322</v>
      </c>
      <c r="R55" s="3" t="n">
        <f aca="false">AVERAGE(N55:Q55)</f>
        <v>3.07064696368366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f aca="false">_xlfn.T.TEST(N55:Q55,S55:V55,2,1)</f>
        <v>0.00160378737020248</v>
      </c>
    </row>
    <row r="56" customFormat="false" ht="13.5" hidden="false" customHeight="false" outlineLevel="0" collapsed="false">
      <c r="A56" s="0" t="n">
        <v>55</v>
      </c>
      <c r="B56" s="0" t="n">
        <v>9.24</v>
      </c>
      <c r="C56" s="0" t="n">
        <v>9.24</v>
      </c>
      <c r="D56" s="0" t="n">
        <v>17.4</v>
      </c>
      <c r="E56" s="0" t="n">
        <v>12.3</v>
      </c>
      <c r="F56" s="0" t="s">
        <v>131</v>
      </c>
      <c r="G56" s="0" t="s">
        <v>132</v>
      </c>
      <c r="H56" s="1" t="n">
        <v>6</v>
      </c>
      <c r="I56" s="2" t="n">
        <f aca="false">2^R56</f>
        <v>4.08686193838286</v>
      </c>
      <c r="J56" s="3" t="n">
        <v>4.4667</v>
      </c>
      <c r="K56" s="3" t="n">
        <v>3.5036</v>
      </c>
      <c r="L56" s="3" t="n">
        <v>4.6397</v>
      </c>
      <c r="M56" s="3" t="n">
        <v>3.8421</v>
      </c>
      <c r="N56" s="3" t="n">
        <f aca="false">LOG(J56,2)</f>
        <v>2.15920936118998</v>
      </c>
      <c r="O56" s="3" t="n">
        <f aca="false">LOG(K56,2)</f>
        <v>1.80883807432347</v>
      </c>
      <c r="P56" s="3" t="n">
        <f aca="false">LOG(L56,2)</f>
        <v>2.21403152464067</v>
      </c>
      <c r="Q56" s="3" t="n">
        <f aca="false">LOG(M56,2)</f>
        <v>1.9418950691405</v>
      </c>
      <c r="R56" s="3" t="n">
        <f aca="false">AVERAGE(N56:Q56)</f>
        <v>2.03099350732366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f aca="false">_xlfn.T.TEST(N56:Q56,S56:V56,2,1)</f>
        <v>0.000220644976893717</v>
      </c>
    </row>
    <row r="57" customFormat="false" ht="13.5" hidden="false" customHeight="false" outlineLevel="0" collapsed="false">
      <c r="A57" s="0" t="n">
        <v>56</v>
      </c>
      <c r="B57" s="0" t="n">
        <v>9.18</v>
      </c>
      <c r="C57" s="0" t="n">
        <v>9.18</v>
      </c>
      <c r="D57" s="0" t="n">
        <v>25.9</v>
      </c>
      <c r="E57" s="0" t="n">
        <v>19.9</v>
      </c>
      <c r="F57" s="0" t="s">
        <v>133</v>
      </c>
      <c r="G57" s="0" t="s">
        <v>134</v>
      </c>
      <c r="H57" s="1" t="n">
        <v>5</v>
      </c>
      <c r="I57" s="2" t="n">
        <f aca="false">2^R57</f>
        <v>3.8197035899722</v>
      </c>
      <c r="J57" s="3" t="n">
        <v>3.3476</v>
      </c>
      <c r="K57" s="3" t="n">
        <v>3.2514</v>
      </c>
      <c r="L57" s="3" t="n">
        <v>4.4748</v>
      </c>
      <c r="M57" s="3" t="n">
        <v>4.3706</v>
      </c>
      <c r="N57" s="3" t="n">
        <f aca="false">LOG(J57,2)</f>
        <v>1.74312715259193</v>
      </c>
      <c r="O57" s="3" t="n">
        <f aca="false">LOG(K57,2)</f>
        <v>1.70106105295774</v>
      </c>
      <c r="P57" s="3" t="n">
        <f aca="false">LOG(L57,2)</f>
        <v>2.16182320294535</v>
      </c>
      <c r="Q57" s="3" t="n">
        <f aca="false">LOG(M57,2)</f>
        <v>2.12783134782781</v>
      </c>
      <c r="R57" s="3" t="n">
        <f aca="false">AVERAGE(N57:Q57)</f>
        <v>1.93346068908071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f aca="false">_xlfn.T.TEST(N57:Q57,S57:V57,2,1)</f>
        <v>0.00055329615150264</v>
      </c>
    </row>
    <row r="58" customFormat="false" ht="13.5" hidden="false" customHeight="false" outlineLevel="0" collapsed="false">
      <c r="A58" s="0" t="n">
        <v>57</v>
      </c>
      <c r="B58" s="0" t="n">
        <v>9.01</v>
      </c>
      <c r="C58" s="0" t="n">
        <v>9.01</v>
      </c>
      <c r="D58" s="0" t="n">
        <v>8.7</v>
      </c>
      <c r="E58" s="0" t="n">
        <v>5.3</v>
      </c>
      <c r="F58" s="0" t="s">
        <v>135</v>
      </c>
      <c r="G58" s="0" t="s">
        <v>136</v>
      </c>
      <c r="H58" s="1" t="n">
        <v>6</v>
      </c>
      <c r="I58" s="2" t="n">
        <f aca="false">2^R58</f>
        <v>4.34238970784983</v>
      </c>
      <c r="J58" s="3" t="n">
        <v>4.0161</v>
      </c>
      <c r="K58" s="3" t="n">
        <v>3.5606</v>
      </c>
      <c r="L58" s="3" t="n">
        <v>5.4446</v>
      </c>
      <c r="M58" s="3" t="n">
        <v>4.5669</v>
      </c>
      <c r="N58" s="3" t="n">
        <f aca="false">LOG(J58,2)</f>
        <v>2.00579519252273</v>
      </c>
      <c r="O58" s="3" t="n">
        <f aca="false">LOG(K58,2)</f>
        <v>1.83212037155332</v>
      </c>
      <c r="P58" s="3" t="n">
        <f aca="false">LOG(L58,2)</f>
        <v>2.44482606194236</v>
      </c>
      <c r="Q58" s="3" t="n">
        <f aca="false">LOG(M58,2)</f>
        <v>2.19121519981401</v>
      </c>
      <c r="R58" s="3" t="n">
        <f aca="false">AVERAGE(N58:Q58)</f>
        <v>2.11848920645811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f aca="false">_xlfn.T.TEST(N58:Q58,S58:V58,2,1)</f>
        <v>0.000516430935868164</v>
      </c>
    </row>
    <row r="59" customFormat="false" ht="13.5" hidden="false" customHeight="false" outlineLevel="0" collapsed="false">
      <c r="A59" s="0" t="n">
        <v>58</v>
      </c>
      <c r="B59" s="0" t="n">
        <v>8.96</v>
      </c>
      <c r="C59" s="0" t="n">
        <v>11.02</v>
      </c>
      <c r="D59" s="0" t="n">
        <v>19.2</v>
      </c>
      <c r="E59" s="0" t="n">
        <v>16.8</v>
      </c>
      <c r="F59" s="0" t="s">
        <v>137</v>
      </c>
      <c r="G59" s="0" t="s">
        <v>138</v>
      </c>
      <c r="H59" s="1" t="n">
        <v>6</v>
      </c>
      <c r="I59" s="2" t="n">
        <f aca="false">2^R59</f>
        <v>6.02978304094526</v>
      </c>
      <c r="J59" s="3" t="n">
        <v>6.2166</v>
      </c>
      <c r="K59" s="3" t="n">
        <v>6.0766</v>
      </c>
      <c r="L59" s="3" t="n">
        <v>6.0185</v>
      </c>
      <c r="M59" s="3" t="n">
        <v>5.8144</v>
      </c>
      <c r="N59" s="3" t="n">
        <f aca="false">LOG(J59,2)</f>
        <v>2.63612575330327</v>
      </c>
      <c r="O59" s="3" t="n">
        <f aca="false">LOG(K59,2)</f>
        <v>2.60326432775439</v>
      </c>
      <c r="P59" s="3" t="n">
        <f aca="false">LOG(L59,2)</f>
        <v>2.58940396668385</v>
      </c>
      <c r="Q59" s="3" t="n">
        <f aca="false">LOG(M59,2)</f>
        <v>2.53963032468467</v>
      </c>
      <c r="R59" s="3" t="n">
        <f aca="false">AVERAGE(N59:Q59)</f>
        <v>2.59210609310655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f aca="false">_xlfn.T.TEST(N59:Q59,S59:V59,2,1)</f>
        <v>1.02013100524369E-006</v>
      </c>
    </row>
    <row r="60" customFormat="false" ht="13.5" hidden="false" customHeight="false" outlineLevel="0" collapsed="false">
      <c r="A60" s="0" t="n">
        <v>59</v>
      </c>
      <c r="B60" s="0" t="n">
        <v>8.94</v>
      </c>
      <c r="C60" s="0" t="n">
        <v>8.96</v>
      </c>
      <c r="D60" s="0" t="n">
        <v>13.5</v>
      </c>
      <c r="E60" s="0" t="n">
        <v>7.8</v>
      </c>
      <c r="F60" s="0" t="s">
        <v>139</v>
      </c>
      <c r="G60" s="0" t="s">
        <v>140</v>
      </c>
      <c r="H60" s="1" t="n">
        <v>5</v>
      </c>
      <c r="I60" s="2" t="n">
        <f aca="false">2^R60</f>
        <v>4.34833021997241</v>
      </c>
      <c r="J60" s="3" t="n">
        <v>3.3964</v>
      </c>
      <c r="K60" s="3" t="n">
        <v>3.0877</v>
      </c>
      <c r="L60" s="3" t="n">
        <v>6.1438</v>
      </c>
      <c r="M60" s="3" t="n">
        <v>5.5488</v>
      </c>
      <c r="N60" s="3" t="n">
        <f aca="false">LOG(J60,2)</f>
        <v>1.76400637762867</v>
      </c>
      <c r="O60" s="3" t="n">
        <f aca="false">LOG(K60,2)</f>
        <v>1.62653258760037</v>
      </c>
      <c r="P60" s="3" t="n">
        <f aca="false">LOG(L60,2)</f>
        <v>2.61913125256549</v>
      </c>
      <c r="Q60" s="3" t="n">
        <f aca="false">LOG(M60,2)</f>
        <v>2.47217580367239</v>
      </c>
      <c r="R60" s="3" t="n">
        <f aca="false">AVERAGE(N60:Q60)</f>
        <v>2.12046150536673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f aca="false">_xlfn.T.TEST(N60:Q60,S60:V60,2,1)</f>
        <v>0.00339711086471286</v>
      </c>
    </row>
    <row r="61" customFormat="false" ht="13.5" hidden="false" customHeight="false" outlineLevel="0" collapsed="false">
      <c r="A61" s="0" t="n">
        <v>60</v>
      </c>
      <c r="B61" s="0" t="n">
        <v>8.56</v>
      </c>
      <c r="C61" s="0" t="n">
        <v>8.56</v>
      </c>
      <c r="D61" s="0" t="n">
        <v>28.3</v>
      </c>
      <c r="E61" s="0" t="n">
        <v>20.6</v>
      </c>
      <c r="F61" s="0" t="s">
        <v>141</v>
      </c>
      <c r="G61" s="0" t="s">
        <v>142</v>
      </c>
      <c r="H61" s="1" t="n">
        <v>5</v>
      </c>
      <c r="I61" s="2" t="n">
        <f aca="false">2^R61</f>
        <v>3.0655680028978</v>
      </c>
      <c r="J61" s="3" t="n">
        <v>3.2039</v>
      </c>
      <c r="K61" s="3" t="n">
        <v>2.9153</v>
      </c>
      <c r="L61" s="3" t="n">
        <v>3.1957</v>
      </c>
      <c r="M61" s="3" t="n">
        <v>2.9588</v>
      </c>
      <c r="N61" s="3" t="n">
        <f aca="false">LOG(J61,2)</f>
        <v>1.67982911910882</v>
      </c>
      <c r="O61" s="3" t="n">
        <f aca="false">LOG(K61,2)</f>
        <v>1.54364435211954</v>
      </c>
      <c r="P61" s="3" t="n">
        <f aca="false">LOG(L61,2)</f>
        <v>1.67613197997214</v>
      </c>
      <c r="Q61" s="3" t="n">
        <f aca="false">LOG(M61,2)</f>
        <v>1.56501218089823</v>
      </c>
      <c r="R61" s="3" t="n">
        <f aca="false">AVERAGE(N61:Q61)</f>
        <v>1.61615440802468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f aca="false">_xlfn.T.TEST(N61:Q61,S61:V61,2,1)</f>
        <v>2.42674663875362E-005</v>
      </c>
    </row>
    <row r="62" customFormat="false" ht="13.5" hidden="false" customHeight="false" outlineLevel="0" collapsed="false">
      <c r="A62" s="0" t="n">
        <v>61</v>
      </c>
      <c r="B62" s="0" t="n">
        <v>8.55</v>
      </c>
      <c r="C62" s="0" t="n">
        <v>8.55</v>
      </c>
      <c r="D62" s="0" t="n">
        <v>13.2</v>
      </c>
      <c r="E62" s="0" t="n">
        <v>5.9</v>
      </c>
      <c r="F62" s="0" t="s">
        <v>143</v>
      </c>
      <c r="G62" s="0" t="s">
        <v>144</v>
      </c>
      <c r="H62" s="1" t="n">
        <v>5</v>
      </c>
      <c r="I62" s="2" t="n">
        <f aca="false">2^R62</f>
        <v>6.2475307976567</v>
      </c>
      <c r="J62" s="3" t="n">
        <v>5.061</v>
      </c>
      <c r="K62" s="3" t="n">
        <v>4.907</v>
      </c>
      <c r="L62" s="3" t="n">
        <v>8.1077</v>
      </c>
      <c r="M62" s="3" t="n">
        <v>7.5663</v>
      </c>
      <c r="N62" s="3" t="n">
        <f aca="false">LOG(J62,2)</f>
        <v>2.33942247434664</v>
      </c>
      <c r="O62" s="3" t="n">
        <f aca="false">LOG(K62,2)</f>
        <v>2.29484127140614</v>
      </c>
      <c r="P62" s="3" t="n">
        <f aca="false">LOG(L62,2)</f>
        <v>3.01929270738898</v>
      </c>
      <c r="Q62" s="3" t="n">
        <f aca="false">LOG(M62,2)</f>
        <v>2.9195879796561</v>
      </c>
      <c r="R62" s="3" t="n">
        <f aca="false">AVERAGE(N62:Q62)</f>
        <v>2.64328610819947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f aca="false">_xlfn.T.TEST(N62:Q62,S62:V62,2,1)</f>
        <v>0.00079929180801639</v>
      </c>
    </row>
    <row r="63" customFormat="false" ht="13.5" hidden="false" customHeight="false" outlineLevel="0" collapsed="false">
      <c r="A63" s="0" t="n">
        <v>62</v>
      </c>
      <c r="B63" s="0" t="n">
        <v>8.44</v>
      </c>
      <c r="C63" s="0" t="n">
        <v>8.64</v>
      </c>
      <c r="D63" s="0" t="n">
        <v>29.3</v>
      </c>
      <c r="E63" s="0" t="n">
        <v>26.9</v>
      </c>
      <c r="F63" s="0" t="s">
        <v>145</v>
      </c>
      <c r="G63" s="0" t="s">
        <v>146</v>
      </c>
      <c r="H63" s="1" t="n">
        <v>5</v>
      </c>
      <c r="I63" s="2" t="n">
        <f aca="false">2^R63</f>
        <v>3.23723065925083</v>
      </c>
      <c r="J63" s="3" t="n">
        <v>3.7191</v>
      </c>
      <c r="K63" s="3" t="n">
        <v>3.6783</v>
      </c>
      <c r="L63" s="3" t="n">
        <v>2.8135</v>
      </c>
      <c r="M63" s="3" t="n">
        <v>2.8534</v>
      </c>
      <c r="N63" s="3" t="n">
        <f aca="false">LOG(J63,2)</f>
        <v>1.89495353998123</v>
      </c>
      <c r="O63" s="3" t="n">
        <f aca="false">LOG(K63,2)</f>
        <v>1.87903914991352</v>
      </c>
      <c r="P63" s="3" t="n">
        <f aca="false">LOG(L63,2)</f>
        <v>1.49236596339547</v>
      </c>
      <c r="Q63" s="3" t="n">
        <f aca="false">LOG(M63,2)</f>
        <v>1.51268200333955</v>
      </c>
      <c r="R63" s="3" t="n">
        <f aca="false">AVERAGE(N63:Q63)</f>
        <v>1.69476016415744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f aca="false">_xlfn.T.TEST(N63:Q63,S63:V63,2,1)</f>
        <v>0.000612005765756315</v>
      </c>
    </row>
    <row r="64" customFormat="false" ht="13.5" hidden="false" customHeight="false" outlineLevel="0" collapsed="false">
      <c r="A64" s="0" t="n">
        <v>63</v>
      </c>
      <c r="B64" s="0" t="n">
        <v>8.32</v>
      </c>
      <c r="C64" s="0" t="n">
        <v>8.32</v>
      </c>
      <c r="D64" s="0" t="n">
        <v>12.7</v>
      </c>
      <c r="E64" s="0" t="n">
        <v>8</v>
      </c>
      <c r="F64" s="0" t="s">
        <v>147</v>
      </c>
      <c r="G64" s="0" t="s">
        <v>148</v>
      </c>
      <c r="H64" s="1" t="n">
        <v>5</v>
      </c>
      <c r="I64" s="2" t="n">
        <f aca="false">2^R64</f>
        <v>2.92759330652464</v>
      </c>
      <c r="J64" s="3" t="n">
        <v>5.1971</v>
      </c>
      <c r="K64" s="3" t="n">
        <v>6.3691</v>
      </c>
      <c r="L64" s="3" t="n">
        <v>1.3039</v>
      </c>
      <c r="M64" s="3" t="n">
        <v>1.702</v>
      </c>
      <c r="N64" s="3" t="n">
        <f aca="false">LOG(J64,2)</f>
        <v>2.37770681888961</v>
      </c>
      <c r="O64" s="3" t="n">
        <f aca="false">LOG(K64,2)</f>
        <v>2.67108952361643</v>
      </c>
      <c r="P64" s="3" t="n">
        <f aca="false">LOG(L64,2)</f>
        <v>0.382833229203824</v>
      </c>
      <c r="Q64" s="3" t="n">
        <f aca="false">LOG(M64,2)</f>
        <v>0.767231037023876</v>
      </c>
      <c r="R64" s="3" t="n">
        <f aca="false">AVERAGE(N64:Q64)</f>
        <v>1.54971515218344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f aca="false">_xlfn.T.TEST(N64:Q64,S64:V64,2,1)</f>
        <v>0.0730104877552544</v>
      </c>
    </row>
    <row r="65" customFormat="false" ht="13.5" hidden="false" customHeight="false" outlineLevel="0" collapsed="false">
      <c r="A65" s="0" t="n">
        <v>64</v>
      </c>
      <c r="B65" s="0" t="n">
        <v>8.27</v>
      </c>
      <c r="C65" s="0" t="n">
        <v>8.27</v>
      </c>
      <c r="D65" s="0" t="n">
        <v>14.2</v>
      </c>
      <c r="E65" s="0" t="n">
        <v>7.9</v>
      </c>
      <c r="F65" s="0" t="s">
        <v>149</v>
      </c>
      <c r="G65" s="0" t="s">
        <v>150</v>
      </c>
      <c r="H65" s="1" t="n">
        <v>4</v>
      </c>
      <c r="I65" s="2" t="n">
        <f aca="false">2^R65</f>
        <v>6.48836847931976</v>
      </c>
      <c r="J65" s="3" t="n">
        <v>6.5542</v>
      </c>
      <c r="K65" s="3" t="n">
        <v>5.3098</v>
      </c>
      <c r="L65" s="3" t="n">
        <v>7.7886</v>
      </c>
      <c r="M65" s="3" t="n">
        <v>6.5386</v>
      </c>
      <c r="N65" s="3" t="n">
        <f aca="false">LOG(J65,2)</f>
        <v>2.71241969708052</v>
      </c>
      <c r="O65" s="3" t="n">
        <f aca="false">LOG(K65,2)</f>
        <v>2.40865752120981</v>
      </c>
      <c r="P65" s="3" t="n">
        <f aca="false">LOG(L65,2)</f>
        <v>2.96136402731475</v>
      </c>
      <c r="Q65" s="3" t="n">
        <f aca="false">LOG(M65,2)</f>
        <v>2.70898176886223</v>
      </c>
      <c r="R65" s="3" t="n">
        <f aca="false">AVERAGE(N65:Q65)</f>
        <v>2.69785575361683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f aca="false">_xlfn.T.TEST(N65:Q65,S65:V65,2,1)</f>
        <v>0.000161315440750275</v>
      </c>
    </row>
    <row r="66" customFormat="false" ht="13.5" hidden="false" customHeight="false" outlineLevel="0" collapsed="false">
      <c r="A66" s="0" t="n">
        <v>65</v>
      </c>
      <c r="B66" s="0" t="n">
        <v>8.22</v>
      </c>
      <c r="C66" s="0" t="n">
        <v>8.22</v>
      </c>
      <c r="D66" s="0" t="n">
        <v>24.8</v>
      </c>
      <c r="E66" s="0" t="n">
        <v>18.5</v>
      </c>
      <c r="F66" s="0" t="s">
        <v>151</v>
      </c>
      <c r="G66" s="0" t="s">
        <v>152</v>
      </c>
      <c r="H66" s="1" t="n">
        <v>5</v>
      </c>
      <c r="I66" s="2" t="n">
        <f aca="false">2^R66</f>
        <v>6.80741345701122</v>
      </c>
      <c r="J66" s="3" t="n">
        <v>7.6249</v>
      </c>
      <c r="K66" s="3" t="n">
        <v>6.8472</v>
      </c>
      <c r="L66" s="3" t="n">
        <v>6.8005</v>
      </c>
      <c r="M66" s="3" t="n">
        <v>6.0484</v>
      </c>
      <c r="N66" s="3" t="n">
        <f aca="false">LOG(J66,2)</f>
        <v>2.93071841684812</v>
      </c>
      <c r="O66" s="3" t="n">
        <f aca="false">LOG(K66,2)</f>
        <v>2.77551415275343</v>
      </c>
      <c r="P66" s="3" t="n">
        <f aca="false">LOG(L66,2)</f>
        <v>2.76564082298086</v>
      </c>
      <c r="Q66" s="3" t="n">
        <f aca="false">LOG(M66,2)</f>
        <v>2.59655355274251</v>
      </c>
      <c r="R66" s="3" t="n">
        <f aca="false">AVERAGE(N66:Q66)</f>
        <v>2.76710673633123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f aca="false">_xlfn.T.TEST(N66:Q66,S66:V66,2,1)</f>
        <v>3.30474184123116E-005</v>
      </c>
    </row>
    <row r="67" customFormat="false" ht="13.5" hidden="false" customHeight="false" outlineLevel="0" collapsed="false">
      <c r="A67" s="0" t="n">
        <v>66</v>
      </c>
      <c r="B67" s="0" t="n">
        <v>8.15</v>
      </c>
      <c r="C67" s="0" t="n">
        <v>8.15</v>
      </c>
      <c r="D67" s="0" t="n">
        <v>3.3</v>
      </c>
      <c r="E67" s="0" t="n">
        <v>1</v>
      </c>
      <c r="F67" s="0" t="s">
        <v>153</v>
      </c>
      <c r="G67" s="0" t="s">
        <v>154</v>
      </c>
      <c r="H67" s="1" t="n">
        <v>4</v>
      </c>
      <c r="I67" s="2" t="n">
        <f aca="false">2^R67</f>
        <v>2.46387405142426</v>
      </c>
      <c r="J67" s="3" t="n">
        <v>2.6943</v>
      </c>
      <c r="K67" s="3" t="n">
        <v>2.0356</v>
      </c>
      <c r="L67" s="3" t="n">
        <v>2.9814</v>
      </c>
      <c r="M67" s="3" t="n">
        <v>2.2538</v>
      </c>
      <c r="N67" s="3" t="n">
        <f aca="false">LOG(J67,2)</f>
        <v>1.42991049831899</v>
      </c>
      <c r="O67" s="3" t="n">
        <f aca="false">LOG(K67,2)</f>
        <v>1.02545409642775</v>
      </c>
      <c r="P67" s="3" t="n">
        <f aca="false">LOG(L67,2)</f>
        <v>1.57598994772182</v>
      </c>
      <c r="Q67" s="3" t="n">
        <f aca="false">LOG(M67,2)</f>
        <v>1.17235949784814</v>
      </c>
      <c r="R67" s="3" t="n">
        <f aca="false">AVERAGE(N67:Q67)</f>
        <v>1.30092851007918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f aca="false">_xlfn.T.TEST(N67:Q67,S67:V67,2,1)</f>
        <v>0.00185199040552583</v>
      </c>
    </row>
    <row r="68" customFormat="false" ht="13.5" hidden="false" customHeight="false" outlineLevel="0" collapsed="false">
      <c r="A68" s="0" t="n">
        <v>67</v>
      </c>
      <c r="B68" s="0" t="n">
        <v>8.03</v>
      </c>
      <c r="C68" s="0" t="n">
        <v>8.03</v>
      </c>
      <c r="D68" s="0" t="n">
        <v>9.6</v>
      </c>
      <c r="E68" s="0" t="n">
        <v>8.3</v>
      </c>
      <c r="F68" s="0" t="s">
        <v>155</v>
      </c>
      <c r="G68" s="0" t="s">
        <v>156</v>
      </c>
      <c r="H68" s="1" t="n">
        <v>4</v>
      </c>
      <c r="I68" s="2" t="n">
        <f aca="false">2^R68</f>
        <v>3.41947460593462</v>
      </c>
      <c r="J68" s="3" t="n">
        <v>3.7195</v>
      </c>
      <c r="K68" s="3" t="n">
        <v>2.9841</v>
      </c>
      <c r="L68" s="3" t="n">
        <v>3.9439</v>
      </c>
      <c r="M68" s="3" t="n">
        <v>3.1233</v>
      </c>
      <c r="N68" s="3" t="n">
        <f aca="false">LOG(J68,2)</f>
        <v>1.89510869767674</v>
      </c>
      <c r="O68" s="3" t="n">
        <f aca="false">LOG(K68,2)</f>
        <v>1.57729588247209</v>
      </c>
      <c r="P68" s="3" t="n">
        <f aca="false">LOG(L68,2)</f>
        <v>1.97962297176321</v>
      </c>
      <c r="Q68" s="3" t="n">
        <f aca="false">LOG(M68,2)</f>
        <v>1.64307115012233</v>
      </c>
      <c r="R68" s="3" t="n">
        <f aca="false">AVERAGE(N68:Q68)</f>
        <v>1.77377467550859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f aca="false">_xlfn.T.TEST(N68:Q68,S68:V68,2,1)</f>
        <v>0.000356218970016633</v>
      </c>
    </row>
    <row r="69" customFormat="false" ht="13.5" hidden="false" customHeight="false" outlineLevel="0" collapsed="false">
      <c r="A69" s="0" t="n">
        <v>68</v>
      </c>
      <c r="B69" s="0" t="n">
        <v>7.84</v>
      </c>
      <c r="C69" s="0" t="n">
        <v>7.84</v>
      </c>
      <c r="D69" s="0" t="n">
        <v>17.7</v>
      </c>
      <c r="E69" s="0" t="n">
        <v>15</v>
      </c>
      <c r="F69" s="0" t="s">
        <v>157</v>
      </c>
      <c r="G69" s="0" t="s">
        <v>158</v>
      </c>
      <c r="H69" s="1" t="n">
        <v>5</v>
      </c>
      <c r="I69" s="2" t="n">
        <f aca="false">2^R69</f>
        <v>3.19321570228685</v>
      </c>
      <c r="J69" s="3" t="n">
        <v>3.4848</v>
      </c>
      <c r="K69" s="3" t="n">
        <v>3.1974</v>
      </c>
      <c r="L69" s="3" t="n">
        <v>3.182</v>
      </c>
      <c r="M69" s="3" t="n">
        <v>2.9325</v>
      </c>
      <c r="N69" s="3" t="n">
        <f aca="false">LOG(J69,2)</f>
        <v>1.80107585916746</v>
      </c>
      <c r="O69" s="3" t="n">
        <f aca="false">LOG(K69,2)</f>
        <v>1.67689923893174</v>
      </c>
      <c r="P69" s="3" t="n">
        <f aca="false">LOG(L69,2)</f>
        <v>1.66993383566896</v>
      </c>
      <c r="Q69" s="3" t="n">
        <f aca="false">LOG(M69,2)</f>
        <v>1.55213110825378</v>
      </c>
      <c r="R69" s="3" t="n">
        <f aca="false">AVERAGE(N69:Q69)</f>
        <v>1.67501001050549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f aca="false">_xlfn.T.TEST(N69:Q69,S69:V69,2,1)</f>
        <v>6.14745020773307E-005</v>
      </c>
    </row>
    <row r="70" customFormat="false" ht="13.5" hidden="false" customHeight="false" outlineLevel="0" collapsed="false">
      <c r="A70" s="0" t="n">
        <v>69</v>
      </c>
      <c r="B70" s="0" t="n">
        <v>7.8</v>
      </c>
      <c r="C70" s="0" t="n">
        <v>7.8</v>
      </c>
      <c r="D70" s="0" t="n">
        <v>13.7</v>
      </c>
      <c r="E70" s="0" t="n">
        <v>12.6</v>
      </c>
      <c r="F70" s="0" t="s">
        <v>159</v>
      </c>
      <c r="G70" s="0" t="s">
        <v>160</v>
      </c>
      <c r="H70" s="1" t="n">
        <v>4</v>
      </c>
      <c r="I70" s="2" t="n">
        <f aca="false">2^R70</f>
        <v>4.36242295222834</v>
      </c>
      <c r="J70" s="3" t="n">
        <v>6.5085</v>
      </c>
      <c r="K70" s="3" t="n">
        <v>4.4957</v>
      </c>
      <c r="L70" s="3" t="n">
        <v>4.1969</v>
      </c>
      <c r="M70" s="3" t="n">
        <v>2.9492</v>
      </c>
      <c r="N70" s="3" t="n">
        <f aca="false">LOG(J70,2)</f>
        <v>2.70232508687581</v>
      </c>
      <c r="O70" s="3" t="n">
        <f aca="false">LOG(K70,2)</f>
        <v>2.16854576710851</v>
      </c>
      <c r="P70" s="3" t="n">
        <f aca="false">LOG(L70,2)</f>
        <v>2.06932408837921</v>
      </c>
      <c r="Q70" s="3" t="n">
        <f aca="false">LOG(M70,2)</f>
        <v>1.56032366208236</v>
      </c>
      <c r="R70" s="3" t="n">
        <f aca="false">AVERAGE(N70:Q70)</f>
        <v>2.12512965111147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f aca="false">_xlfn.T.TEST(N70:Q70,S70:V70,2,1)</f>
        <v>0.00282103170517733</v>
      </c>
    </row>
    <row r="71" customFormat="false" ht="13.5" hidden="false" customHeight="false" outlineLevel="0" collapsed="false">
      <c r="A71" s="0" t="n">
        <v>70</v>
      </c>
      <c r="B71" s="0" t="n">
        <v>7.68</v>
      </c>
      <c r="C71" s="0" t="n">
        <v>7.68</v>
      </c>
      <c r="D71" s="0" t="n">
        <v>13.3</v>
      </c>
      <c r="E71" s="0" t="n">
        <v>10.8</v>
      </c>
      <c r="F71" s="0" t="s">
        <v>161</v>
      </c>
      <c r="G71" s="0" t="s">
        <v>162</v>
      </c>
      <c r="H71" s="1" t="n">
        <v>5</v>
      </c>
      <c r="I71" s="2" t="n">
        <f aca="false">2^R71</f>
        <v>2.71564148158591</v>
      </c>
      <c r="J71" s="3" t="n">
        <v>2.4342</v>
      </c>
      <c r="K71" s="3" t="n">
        <v>2.4966</v>
      </c>
      <c r="L71" s="3" t="n">
        <v>2.9591</v>
      </c>
      <c r="M71" s="3" t="n">
        <v>3.0243</v>
      </c>
      <c r="N71" s="3" t="n">
        <f aca="false">LOG(J71,2)</f>
        <v>1.28344770837798</v>
      </c>
      <c r="O71" s="3" t="n">
        <f aca="false">LOG(K71,2)</f>
        <v>1.31996469421647</v>
      </c>
      <c r="P71" s="3" t="n">
        <f aca="false">LOG(L71,2)</f>
        <v>1.565158451877</v>
      </c>
      <c r="Q71" s="3" t="n">
        <f aca="false">LOG(M71,2)</f>
        <v>1.59660125696805</v>
      </c>
      <c r="R71" s="3" t="n">
        <f aca="false">AVERAGE(N71:Q71)</f>
        <v>1.44129302785987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f aca="false">_xlfn.T.TEST(N71:Q71,S71:V71,2,1)</f>
        <v>0.000389726192290721</v>
      </c>
    </row>
    <row r="72" customFormat="false" ht="13.5" hidden="false" customHeight="false" outlineLevel="0" collapsed="false">
      <c r="A72" s="0" t="n">
        <v>71</v>
      </c>
      <c r="B72" s="0" t="n">
        <v>7.55</v>
      </c>
      <c r="C72" s="0" t="n">
        <v>7.55</v>
      </c>
      <c r="D72" s="0" t="n">
        <v>20.8</v>
      </c>
      <c r="E72" s="0" t="n">
        <v>9.2</v>
      </c>
      <c r="F72" s="0" t="s">
        <v>163</v>
      </c>
      <c r="G72" s="0" t="s">
        <v>164</v>
      </c>
      <c r="H72" s="1" t="n">
        <v>5</v>
      </c>
      <c r="I72" s="2" t="n">
        <f aca="false">2^R72</f>
        <v>7.51678725544519</v>
      </c>
      <c r="J72" s="3" t="n">
        <v>12.6001</v>
      </c>
      <c r="K72" s="3" t="n">
        <v>11.1664</v>
      </c>
      <c r="L72" s="3" t="n">
        <v>5.1402</v>
      </c>
      <c r="M72" s="3" t="n">
        <v>4.4143</v>
      </c>
      <c r="N72" s="3" t="n">
        <f aca="false">LOG(J72,2)</f>
        <v>3.65536327852776</v>
      </c>
      <c r="O72" s="3" t="n">
        <f aca="false">LOG(K72,2)</f>
        <v>3.48109223690635</v>
      </c>
      <c r="P72" s="3" t="n">
        <f aca="false">LOG(L72,2)</f>
        <v>2.36182449432085</v>
      </c>
      <c r="Q72" s="3" t="n">
        <f aca="false">LOG(M72,2)</f>
        <v>2.14218467986784</v>
      </c>
      <c r="R72" s="3" t="n">
        <f aca="false">AVERAGE(N72:Q72)</f>
        <v>2.9101161724057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f aca="false">_xlfn.T.TEST(N72:Q72,S72:V72,2,1)</f>
        <v>0.00477489627666646</v>
      </c>
    </row>
    <row r="73" customFormat="false" ht="13.5" hidden="false" customHeight="false" outlineLevel="0" collapsed="false">
      <c r="A73" s="0" t="n">
        <v>72</v>
      </c>
      <c r="B73" s="0" t="n">
        <v>7.26</v>
      </c>
      <c r="C73" s="0" t="n">
        <v>7.26</v>
      </c>
      <c r="D73" s="0" t="n">
        <v>15.2</v>
      </c>
      <c r="E73" s="0" t="n">
        <v>15.2</v>
      </c>
      <c r="F73" s="0" t="s">
        <v>165</v>
      </c>
      <c r="G73" s="0" t="s">
        <v>166</v>
      </c>
      <c r="H73" s="1" t="n">
        <v>6</v>
      </c>
      <c r="I73" s="2" t="n">
        <f aca="false">2^R73</f>
        <v>4.40760320693873</v>
      </c>
      <c r="J73" s="3" t="n">
        <v>4.5521</v>
      </c>
      <c r="K73" s="3" t="n">
        <v>3.9862</v>
      </c>
      <c r="L73" s="3" t="n">
        <v>4.7575</v>
      </c>
      <c r="M73" s="3" t="n">
        <v>4.3718</v>
      </c>
      <c r="N73" s="3" t="n">
        <f aca="false">LOG(J73,2)</f>
        <v>2.18653225094841</v>
      </c>
      <c r="O73" s="3" t="n">
        <f aca="false">LOG(K73,2)</f>
        <v>1.9950140964714</v>
      </c>
      <c r="P73" s="3" t="n">
        <f aca="false">LOG(L73,2)</f>
        <v>2.2502036564993</v>
      </c>
      <c r="Q73" s="3" t="n">
        <f aca="false">LOG(M73,2)</f>
        <v>2.12822740247183</v>
      </c>
      <c r="R73" s="3" t="n">
        <f aca="false">AVERAGE(N73:Q73)</f>
        <v>2.13999435159774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f aca="false">_xlfn.T.TEST(N73:Q73,S73:V73,2,1)</f>
        <v>3.6077571081511E-005</v>
      </c>
    </row>
    <row r="74" customFormat="false" ht="13.5" hidden="false" customHeight="false" outlineLevel="0" collapsed="false">
      <c r="A74" s="0" t="n">
        <v>73</v>
      </c>
      <c r="B74" s="0" t="n">
        <v>7.12</v>
      </c>
      <c r="C74" s="0" t="n">
        <v>8</v>
      </c>
      <c r="D74" s="0" t="n">
        <v>10.3</v>
      </c>
      <c r="E74" s="0" t="n">
        <v>6.7</v>
      </c>
      <c r="F74" s="0" t="s">
        <v>167</v>
      </c>
      <c r="G74" s="0" t="s">
        <v>168</v>
      </c>
      <c r="H74" s="1" t="n">
        <v>5</v>
      </c>
      <c r="I74" s="2" t="n">
        <f aca="false">2^R74</f>
        <v>3.55502060498423</v>
      </c>
      <c r="J74" s="3" t="n">
        <v>3.7875</v>
      </c>
      <c r="K74" s="3" t="n">
        <v>3.1491</v>
      </c>
      <c r="L74" s="3" t="n">
        <v>4.0331</v>
      </c>
      <c r="M74" s="3" t="n">
        <v>3.3204</v>
      </c>
      <c r="N74" s="3" t="n">
        <f aca="false">LOG(J74,2)</f>
        <v>1.92124588858559</v>
      </c>
      <c r="O74" s="3" t="n">
        <f aca="false">LOG(K74,2)</f>
        <v>1.65493957113271</v>
      </c>
      <c r="P74" s="3" t="n">
        <f aca="false">LOG(L74,2)</f>
        <v>2.01188917755522</v>
      </c>
      <c r="Q74" s="3" t="n">
        <f aca="false">LOG(M74,2)</f>
        <v>1.73135704978166</v>
      </c>
      <c r="R74" s="3" t="n">
        <f aca="false">AVERAGE(N74:Q74)</f>
        <v>1.8298579217638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f aca="false">_xlfn.T.TEST(N74:Q74,S74:V74,2,1)</f>
        <v>0.000201044361711323</v>
      </c>
    </row>
    <row r="75" customFormat="false" ht="13.5" hidden="false" customHeight="false" outlineLevel="0" collapsed="false">
      <c r="A75" s="0" t="n">
        <v>74</v>
      </c>
      <c r="B75" s="0" t="n">
        <v>6.94</v>
      </c>
      <c r="C75" s="0" t="n">
        <v>6.94</v>
      </c>
      <c r="D75" s="0" t="n">
        <v>26.3</v>
      </c>
      <c r="E75" s="0" t="n">
        <v>19.7</v>
      </c>
      <c r="F75" s="0" t="s">
        <v>169</v>
      </c>
      <c r="G75" s="0" t="s">
        <v>170</v>
      </c>
      <c r="H75" s="1" t="n">
        <v>4</v>
      </c>
      <c r="I75" s="2" t="n">
        <f aca="false">2^R75</f>
        <v>7.09854724659474</v>
      </c>
      <c r="J75" s="3" t="n">
        <v>8.2695</v>
      </c>
      <c r="K75" s="3" t="n">
        <v>7.0822</v>
      </c>
      <c r="L75" s="3" t="n">
        <v>7.0323</v>
      </c>
      <c r="M75" s="3" t="n">
        <v>6.165</v>
      </c>
      <c r="N75" s="3" t="n">
        <f aca="false">LOG(J75,2)</f>
        <v>3.04780010215018</v>
      </c>
      <c r="O75" s="3" t="n">
        <f aca="false">LOG(K75,2)</f>
        <v>2.82419758574154</v>
      </c>
      <c r="P75" s="3" t="n">
        <f aca="false">LOG(L75,2)</f>
        <v>2.81399661759171</v>
      </c>
      <c r="Q75" s="3" t="n">
        <f aca="false">LOG(M75,2)</f>
        <v>2.62410089462811</v>
      </c>
      <c r="R75" s="3" t="n">
        <f aca="false">AVERAGE(N75:Q75)</f>
        <v>2.82752380002789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f aca="false">_xlfn.T.TEST(N75:Q75,S75:V75,2,1)</f>
        <v>6.32522810327314E-005</v>
      </c>
    </row>
    <row r="76" customFormat="false" ht="13.5" hidden="false" customHeight="false" outlineLevel="0" collapsed="false">
      <c r="A76" s="0" t="n">
        <v>75</v>
      </c>
      <c r="B76" s="0" t="n">
        <v>6.83</v>
      </c>
      <c r="C76" s="0" t="n">
        <v>6.83</v>
      </c>
      <c r="D76" s="0" t="n">
        <v>15</v>
      </c>
      <c r="E76" s="0" t="n">
        <v>7.6</v>
      </c>
      <c r="F76" s="0" t="s">
        <v>171</v>
      </c>
      <c r="G76" s="0" t="s">
        <v>172</v>
      </c>
      <c r="H76" s="1" t="n">
        <v>3</v>
      </c>
      <c r="I76" s="2" t="n">
        <f aca="false">2^R76</f>
        <v>3.98212510992289</v>
      </c>
      <c r="J76" s="3" t="n">
        <v>3.7983</v>
      </c>
      <c r="K76" s="3" t="n">
        <v>3.8112</v>
      </c>
      <c r="L76" s="3" t="n">
        <v>4.1202</v>
      </c>
      <c r="M76" s="3" t="n">
        <v>4.2159</v>
      </c>
      <c r="N76" s="3" t="n">
        <f aca="false">LOG(J76,2)</f>
        <v>1.92535385794123</v>
      </c>
      <c r="O76" s="3" t="n">
        <f aca="false">LOG(K76,2)</f>
        <v>1.93024531831466</v>
      </c>
      <c r="P76" s="3" t="n">
        <f aca="false">LOG(L76,2)</f>
        <v>2.04271436944855</v>
      </c>
      <c r="Q76" s="3" t="n">
        <f aca="false">LOG(M76,2)</f>
        <v>2.07584064704745</v>
      </c>
      <c r="R76" s="3" t="n">
        <f aca="false">AVERAGE(N76:Q76)</f>
        <v>1.99353854818797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f aca="false">_xlfn.T.TEST(N76:Q76,S76:V76,2,1)</f>
        <v>1.59437693557612E-005</v>
      </c>
    </row>
    <row r="77" customFormat="false" ht="13.5" hidden="false" customHeight="false" outlineLevel="0" collapsed="false">
      <c r="A77" s="0" t="n">
        <v>76</v>
      </c>
      <c r="B77" s="0" t="n">
        <v>6.73</v>
      </c>
      <c r="C77" s="0" t="n">
        <v>31.13</v>
      </c>
      <c r="D77" s="0" t="n">
        <v>40.7</v>
      </c>
      <c r="E77" s="0" t="n">
        <v>38</v>
      </c>
      <c r="F77" s="0" t="s">
        <v>173</v>
      </c>
      <c r="G77" s="0" t="s">
        <v>174</v>
      </c>
      <c r="H77" s="1" t="n">
        <v>34</v>
      </c>
      <c r="I77" s="2" t="n">
        <f aca="false">2^R77</f>
        <v>3.35215278152579</v>
      </c>
      <c r="J77" s="3" t="n">
        <v>2.6809</v>
      </c>
      <c r="K77" s="3" t="n">
        <v>2.3658</v>
      </c>
      <c r="L77" s="3" t="n">
        <v>4.7135</v>
      </c>
      <c r="M77" s="3" t="n">
        <v>4.2237</v>
      </c>
      <c r="N77" s="3" t="n">
        <f aca="false">LOG(J77,2)</f>
        <v>1.4227174064914</v>
      </c>
      <c r="O77" s="3" t="n">
        <f aca="false">LOG(K77,2)</f>
        <v>1.24232811627952</v>
      </c>
      <c r="P77" s="3" t="n">
        <f aca="false">LOG(L77,2)</f>
        <v>2.23679872808771</v>
      </c>
      <c r="Q77" s="3" t="n">
        <f aca="false">LOG(M77,2)</f>
        <v>2.07850736692113</v>
      </c>
      <c r="R77" s="3" t="n">
        <f aca="false">AVERAGE(N77:Q77)</f>
        <v>1.74508790444494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f aca="false">_xlfn.T.TEST(N77:Q77,S77:V77,2,1)</f>
        <v>0.00557500992637042</v>
      </c>
    </row>
    <row r="78" customFormat="false" ht="13.5" hidden="false" customHeight="false" outlineLevel="0" collapsed="false">
      <c r="A78" s="0" t="n">
        <v>77</v>
      </c>
      <c r="B78" s="0" t="n">
        <v>6.69</v>
      </c>
      <c r="C78" s="0" t="n">
        <v>6.69</v>
      </c>
      <c r="D78" s="0" t="n">
        <v>14.1</v>
      </c>
      <c r="E78" s="0" t="n">
        <v>7.2</v>
      </c>
      <c r="F78" s="0" t="s">
        <v>175</v>
      </c>
      <c r="G78" s="0" t="s">
        <v>176</v>
      </c>
      <c r="H78" s="1" t="n">
        <v>3</v>
      </c>
      <c r="I78" s="2" t="n">
        <f aca="false">2^R78</f>
        <v>3.83637924407479</v>
      </c>
      <c r="J78" s="3" t="n">
        <v>4.52</v>
      </c>
      <c r="K78" s="3" t="n">
        <v>3.3938</v>
      </c>
      <c r="L78" s="3" t="n">
        <v>4.2678</v>
      </c>
      <c r="M78" s="3" t="n">
        <v>3.3087</v>
      </c>
      <c r="N78" s="3" t="n">
        <f aca="false">LOG(J78,2)</f>
        <v>2.17632277264046</v>
      </c>
      <c r="O78" s="3" t="n">
        <f aca="false">LOG(K78,2)</f>
        <v>1.76290154793598</v>
      </c>
      <c r="P78" s="3" t="n">
        <f aca="false">LOG(L78,2)</f>
        <v>2.09349256937487</v>
      </c>
      <c r="Q78" s="3" t="n">
        <f aca="false">LOG(M78,2)</f>
        <v>1.72626448834641</v>
      </c>
      <c r="R78" s="3" t="n">
        <f aca="false">AVERAGE(N78:Q78)</f>
        <v>1.93974534457443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f aca="false">_xlfn.T.TEST(N78:Q78,S78:V78,2,1)</f>
        <v>0.000444280487837412</v>
      </c>
    </row>
    <row r="79" customFormat="false" ht="13.5" hidden="false" customHeight="false" outlineLevel="0" collapsed="false">
      <c r="A79" s="0" t="n">
        <v>78</v>
      </c>
      <c r="B79" s="0" t="n">
        <v>6.66</v>
      </c>
      <c r="C79" s="0" t="n">
        <v>6.66</v>
      </c>
      <c r="D79" s="0" t="n">
        <v>12.3</v>
      </c>
      <c r="E79" s="0" t="n">
        <v>11</v>
      </c>
      <c r="F79" s="0" t="s">
        <v>177</v>
      </c>
      <c r="G79" s="0" t="s">
        <v>178</v>
      </c>
      <c r="H79" s="1" t="n">
        <v>5</v>
      </c>
      <c r="I79" s="2" t="n">
        <f aca="false">2^R79</f>
        <v>8.53963594849515</v>
      </c>
      <c r="J79" s="3" t="n">
        <v>8.3194</v>
      </c>
      <c r="K79" s="3" t="n">
        <v>7.5239</v>
      </c>
      <c r="L79" s="3" t="n">
        <v>9.4573</v>
      </c>
      <c r="M79" s="3" t="n">
        <v>8.9837</v>
      </c>
      <c r="N79" s="3" t="n">
        <f aca="false">LOG(J79,2)</f>
        <v>3.05647948410697</v>
      </c>
      <c r="O79" s="3" t="n">
        <f aca="false">LOG(K79,2)</f>
        <v>2.91148067415845</v>
      </c>
      <c r="P79" s="3" t="n">
        <f aca="false">LOG(L79,2)</f>
        <v>3.24142836193718</v>
      </c>
      <c r="Q79" s="3" t="n">
        <f aca="false">LOG(M79,2)</f>
        <v>3.16730975145415</v>
      </c>
      <c r="R79" s="3" t="n">
        <f aca="false">AVERAGE(N79:Q79)</f>
        <v>3.09417456791419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f aca="false">_xlfn.T.TEST(N79:Q79,S79:V79,2,1)</f>
        <v>2.7480641841529E-005</v>
      </c>
    </row>
    <row r="80" customFormat="false" ht="13.5" hidden="false" customHeight="false" outlineLevel="0" collapsed="false">
      <c r="A80" s="0" t="n">
        <v>79</v>
      </c>
      <c r="B80" s="0" t="n">
        <v>6.41</v>
      </c>
      <c r="C80" s="0" t="n">
        <v>6.41</v>
      </c>
      <c r="D80" s="0" t="n">
        <v>8.7</v>
      </c>
      <c r="E80" s="0" t="n">
        <v>5.8</v>
      </c>
      <c r="F80" s="0" t="s">
        <v>179</v>
      </c>
      <c r="G80" s="0" t="s">
        <v>180</v>
      </c>
      <c r="H80" s="1" t="n">
        <v>3</v>
      </c>
      <c r="I80" s="2" t="n">
        <f aca="false">2^R80</f>
        <v>5.86603607608625</v>
      </c>
      <c r="J80" s="3" t="n">
        <v>6.3627</v>
      </c>
      <c r="K80" s="3" t="n">
        <v>5.0612</v>
      </c>
      <c r="L80" s="3" t="n">
        <v>6.8263</v>
      </c>
      <c r="M80" s="3" t="n">
        <v>5.3864</v>
      </c>
      <c r="N80" s="3" t="n">
        <f aca="false">LOG(J80,2)</f>
        <v>2.66963910041793</v>
      </c>
      <c r="O80" s="3" t="n">
        <f aca="false">LOG(K80,2)</f>
        <v>2.33947948547232</v>
      </c>
      <c r="P80" s="3" t="n">
        <f aca="false">LOG(L80,2)</f>
        <v>2.77110381891988</v>
      </c>
      <c r="Q80" s="3" t="n">
        <f aca="false">LOG(M80,2)</f>
        <v>2.42932136994144</v>
      </c>
      <c r="R80" s="3" t="n">
        <f aca="false">AVERAGE(N80:Q80)</f>
        <v>2.55238594368789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f aca="false">_xlfn.T.TEST(N80:Q80,S80:V80,2,1)</f>
        <v>0.000135295522353535</v>
      </c>
    </row>
    <row r="81" customFormat="false" ht="13.5" hidden="false" customHeight="false" outlineLevel="0" collapsed="false">
      <c r="A81" s="0" t="n">
        <v>80</v>
      </c>
      <c r="B81" s="0" t="n">
        <v>6.37</v>
      </c>
      <c r="C81" s="0" t="n">
        <v>6.37</v>
      </c>
      <c r="D81" s="0" t="n">
        <v>17.4</v>
      </c>
      <c r="E81" s="0" t="n">
        <v>16</v>
      </c>
      <c r="F81" s="0" t="s">
        <v>181</v>
      </c>
      <c r="G81" s="0" t="s">
        <v>182</v>
      </c>
      <c r="H81" s="1" t="n">
        <v>4</v>
      </c>
      <c r="I81" s="2" t="n">
        <f aca="false">2^R81</f>
        <v>3.02010185251397</v>
      </c>
      <c r="J81" s="3" t="n">
        <v>2.8446</v>
      </c>
      <c r="K81" s="3" t="n">
        <v>2.7984</v>
      </c>
      <c r="L81" s="3" t="n">
        <v>3.2594</v>
      </c>
      <c r="M81" s="3" t="n">
        <v>3.2064</v>
      </c>
      <c r="N81" s="3" t="n">
        <f aca="false">LOG(J81,2)</f>
        <v>1.5082257988981</v>
      </c>
      <c r="O81" s="3" t="n">
        <f aca="false">LOG(K81,2)</f>
        <v>1.4846021943722</v>
      </c>
      <c r="P81" s="3" t="n">
        <f aca="false">LOG(L81,2)</f>
        <v>1.70460641332374</v>
      </c>
      <c r="Q81" s="3" t="n">
        <f aca="false">LOG(M81,2)</f>
        <v>1.68095441364576</v>
      </c>
      <c r="R81" s="3" t="n">
        <f aca="false">AVERAGE(N81:Q81)</f>
        <v>1.59459720505995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f aca="false">_xlfn.T.TEST(N81:Q81,S81:V81,2,1)</f>
        <v>0.00010076707413731</v>
      </c>
    </row>
    <row r="82" customFormat="false" ht="13.5" hidden="false" customHeight="false" outlineLevel="0" collapsed="false">
      <c r="A82" s="0" t="n">
        <v>81</v>
      </c>
      <c r="B82" s="0" t="n">
        <v>6.36</v>
      </c>
      <c r="C82" s="0" t="n">
        <v>24.04</v>
      </c>
      <c r="D82" s="0" t="n">
        <v>31.3</v>
      </c>
      <c r="E82" s="0" t="n">
        <v>20.6</v>
      </c>
      <c r="F82" s="0" t="s">
        <v>183</v>
      </c>
      <c r="G82" s="0" t="s">
        <v>184</v>
      </c>
      <c r="H82" s="1" t="n">
        <v>18</v>
      </c>
      <c r="I82" s="2" t="n">
        <f aca="false">2^R82</f>
        <v>1.77255972436725</v>
      </c>
      <c r="J82" s="3" t="n">
        <v>1.7058</v>
      </c>
      <c r="K82" s="3" t="n">
        <v>1.4375</v>
      </c>
      <c r="L82" s="3" t="n">
        <v>2.1653</v>
      </c>
      <c r="M82" s="3" t="n">
        <v>1.8593</v>
      </c>
      <c r="N82" s="3" t="n">
        <f aca="false">LOG(J82,2)</f>
        <v>0.770448504849234</v>
      </c>
      <c r="O82" s="3" t="n">
        <f aca="false">LOG(K82,2)</f>
        <v>0.523561956057013</v>
      </c>
      <c r="P82" s="3" t="n">
        <f aca="false">LOG(L82,2)</f>
        <v>1.1145669226556</v>
      </c>
      <c r="Q82" s="3" t="n">
        <f aca="false">LOG(M82,2)</f>
        <v>0.894759569393132</v>
      </c>
      <c r="R82" s="3" t="n">
        <f aca="false">AVERAGE(N82:Q82)</f>
        <v>0.825834238238746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f aca="false">_xlfn.T.TEST(N82:Q82,S82:V82,2,1)</f>
        <v>0.00679649700175025</v>
      </c>
    </row>
    <row r="83" customFormat="false" ht="13.5" hidden="false" customHeight="false" outlineLevel="0" collapsed="false">
      <c r="A83" s="0" t="n">
        <v>82</v>
      </c>
      <c r="B83" s="0" t="n">
        <v>6.29</v>
      </c>
      <c r="C83" s="0" t="n">
        <v>6.67</v>
      </c>
      <c r="D83" s="0" t="n">
        <v>21.6</v>
      </c>
      <c r="E83" s="0" t="n">
        <v>13.8</v>
      </c>
      <c r="F83" s="0" t="s">
        <v>185</v>
      </c>
      <c r="G83" s="0" t="s">
        <v>186</v>
      </c>
      <c r="H83" s="1" t="n">
        <v>3</v>
      </c>
      <c r="I83" s="2" t="n">
        <f aca="false">2^R83</f>
        <v>5.49779045820453</v>
      </c>
      <c r="J83" s="3" t="n">
        <v>5.1078</v>
      </c>
      <c r="K83" s="3" t="n">
        <v>4.914</v>
      </c>
      <c r="L83" s="3" t="n">
        <v>5.8559</v>
      </c>
      <c r="M83" s="3" t="n">
        <v>6.2157</v>
      </c>
      <c r="N83" s="3" t="n">
        <f aca="false">LOG(J83,2)</f>
        <v>2.35270203626674</v>
      </c>
      <c r="O83" s="3" t="n">
        <f aca="false">LOG(K83,2)</f>
        <v>2.29689785770008</v>
      </c>
      <c r="P83" s="3" t="n">
        <f aca="false">LOG(L83,2)</f>
        <v>2.5498909172258</v>
      </c>
      <c r="Q83" s="3" t="n">
        <f aca="false">LOG(M83,2)</f>
        <v>2.63591687392631</v>
      </c>
      <c r="R83" s="3" t="n">
        <f aca="false">AVERAGE(N83:Q83)</f>
        <v>2.45885192127973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f aca="false">_xlfn.T.TEST(N83:Q83,S83:V83,2,1)</f>
        <v>7.61616237589804E-005</v>
      </c>
    </row>
    <row r="84" customFormat="false" ht="13.5" hidden="false" customHeight="false" outlineLevel="0" collapsed="false">
      <c r="A84" s="0" t="n">
        <v>83</v>
      </c>
      <c r="B84" s="0" t="n">
        <v>6.04</v>
      </c>
      <c r="C84" s="0" t="n">
        <v>6.21</v>
      </c>
      <c r="D84" s="0" t="n">
        <v>12.7</v>
      </c>
      <c r="E84" s="0" t="n">
        <v>7.3</v>
      </c>
      <c r="F84" s="0" t="s">
        <v>187</v>
      </c>
      <c r="G84" s="0" t="s">
        <v>188</v>
      </c>
      <c r="H84" s="1" t="n">
        <v>4</v>
      </c>
      <c r="I84" s="2" t="n">
        <f aca="false">2^R84</f>
        <v>4.33319042039802</v>
      </c>
      <c r="J84" s="3" t="n">
        <v>4.5011</v>
      </c>
      <c r="K84" s="3" t="n">
        <v>4.4398</v>
      </c>
      <c r="L84" s="3" t="n">
        <v>4.1786</v>
      </c>
      <c r="M84" s="3" t="n">
        <v>4.222</v>
      </c>
      <c r="N84" s="3" t="n">
        <f aca="false">LOG(J84,2)</f>
        <v>2.17027761713437</v>
      </c>
      <c r="O84" s="3" t="n">
        <f aca="false">LOG(K84,2)</f>
        <v>2.15049468884858</v>
      </c>
      <c r="P84" s="3" t="n">
        <f aca="false">LOG(L84,2)</f>
        <v>2.06301966207355</v>
      </c>
      <c r="Q84" s="3" t="n">
        <f aca="false">LOG(M84,2)</f>
        <v>2.07792657868507</v>
      </c>
      <c r="R84" s="3" t="n">
        <f aca="false">AVERAGE(N84:Q84)</f>
        <v>2.11542963668539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f aca="false">_xlfn.T.TEST(N84:Q84,S84:V84,2,1)</f>
        <v>4.30517299473465E-006</v>
      </c>
    </row>
    <row r="85" customFormat="false" ht="13.5" hidden="false" customHeight="false" outlineLevel="0" collapsed="false">
      <c r="A85" s="0" t="n">
        <v>84</v>
      </c>
      <c r="B85" s="0" t="n">
        <v>6.02</v>
      </c>
      <c r="C85" s="0" t="n">
        <v>6.22</v>
      </c>
      <c r="D85" s="0" t="n">
        <v>6.4</v>
      </c>
      <c r="E85" s="0" t="n">
        <v>3</v>
      </c>
      <c r="F85" s="0" t="s">
        <v>189</v>
      </c>
      <c r="G85" s="0" t="s">
        <v>190</v>
      </c>
      <c r="H85" s="1" t="n">
        <v>4</v>
      </c>
      <c r="I85" s="2" t="n">
        <f aca="false">2^R85</f>
        <v>1.64975704323267</v>
      </c>
      <c r="J85" s="3" t="n">
        <v>1.854</v>
      </c>
      <c r="K85" s="3" t="n">
        <v>1.3282</v>
      </c>
      <c r="L85" s="3" t="n">
        <v>2.0378</v>
      </c>
      <c r="M85" s="3" t="n">
        <v>1.4762</v>
      </c>
      <c r="N85" s="3" t="n">
        <f aca="false">LOG(J85,2)</f>
        <v>0.890641243963444</v>
      </c>
      <c r="O85" s="3" t="n">
        <f aca="false">LOG(K85,2)</f>
        <v>0.409472403675067</v>
      </c>
      <c r="P85" s="3" t="n">
        <f aca="false">LOG(L85,2)</f>
        <v>1.02701246506258</v>
      </c>
      <c r="Q85" s="3" t="n">
        <f aca="false">LOG(M85,2)</f>
        <v>0.561888195288031</v>
      </c>
      <c r="R85" s="3" t="n">
        <f aca="false">AVERAGE(N85:Q85)</f>
        <v>0.722253576997281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f aca="false">_xlfn.T.TEST(N85:Q85,S85:V85,2,1)</f>
        <v>0.0149212458621975</v>
      </c>
    </row>
    <row r="86" customFormat="false" ht="13.5" hidden="false" customHeight="false" outlineLevel="0" collapsed="false">
      <c r="A86" s="0" t="n">
        <v>85</v>
      </c>
      <c r="B86" s="0" t="n">
        <v>6.01</v>
      </c>
      <c r="C86" s="0" t="n">
        <v>6.01</v>
      </c>
      <c r="D86" s="0" t="n">
        <v>12.2</v>
      </c>
      <c r="E86" s="0" t="n">
        <v>7.2</v>
      </c>
      <c r="F86" s="0" t="s">
        <v>191</v>
      </c>
      <c r="G86" s="0" t="s">
        <v>192</v>
      </c>
      <c r="H86" s="1" t="n">
        <v>4</v>
      </c>
      <c r="I86" s="2" t="n">
        <f aca="false">2^R86</f>
        <v>3.91080873274393</v>
      </c>
      <c r="J86" s="3" t="n">
        <v>3.9902</v>
      </c>
      <c r="K86" s="3" t="n">
        <v>3.4856</v>
      </c>
      <c r="L86" s="3" t="n">
        <v>4.2417</v>
      </c>
      <c r="M86" s="3" t="n">
        <v>3.9651</v>
      </c>
      <c r="N86" s="3" t="n">
        <f aca="false">LOG(J86,2)</f>
        <v>1.99646106017616</v>
      </c>
      <c r="O86" s="3" t="n">
        <f aca="false">LOG(K86,2)</f>
        <v>1.80140701836572</v>
      </c>
      <c r="P86" s="3" t="n">
        <f aca="false">LOG(L86,2)</f>
        <v>2.08464258790822</v>
      </c>
      <c r="Q86" s="3" t="n">
        <f aca="false">LOG(M86,2)</f>
        <v>1.98735725122177</v>
      </c>
      <c r="R86" s="3" t="n">
        <f aca="false">AVERAGE(N86:Q86)</f>
        <v>1.96746697941797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f aca="false">_xlfn.T.TEST(N86:Q86,S86:V86,2,1)</f>
        <v>6.09225580670795E-005</v>
      </c>
    </row>
    <row r="87" customFormat="false" ht="13.5" hidden="false" customHeight="false" outlineLevel="0" collapsed="false">
      <c r="A87" s="0" t="n">
        <v>86</v>
      </c>
      <c r="B87" s="0" t="n">
        <v>6</v>
      </c>
      <c r="C87" s="0" t="n">
        <v>6</v>
      </c>
      <c r="D87" s="0" t="n">
        <v>19.3</v>
      </c>
      <c r="E87" s="0" t="n">
        <v>19.3</v>
      </c>
      <c r="F87" s="0" t="s">
        <v>193</v>
      </c>
      <c r="G87" s="0" t="s">
        <v>194</v>
      </c>
      <c r="H87" s="1" t="n">
        <v>4</v>
      </c>
      <c r="I87" s="2" t="n">
        <f aca="false">2^R87</f>
        <v>12.8777098661298</v>
      </c>
      <c r="J87" s="3" t="n">
        <v>14.6318</v>
      </c>
      <c r="K87" s="3" t="n">
        <v>12.3318</v>
      </c>
      <c r="L87" s="3" t="n">
        <v>13.4312</v>
      </c>
      <c r="M87" s="3" t="n">
        <v>11.3479</v>
      </c>
      <c r="N87" s="3" t="n">
        <f aca="false">LOG(J87,2)</f>
        <v>3.87103535522741</v>
      </c>
      <c r="O87" s="3" t="n">
        <f aca="false">LOG(K87,2)</f>
        <v>3.62431149167117</v>
      </c>
      <c r="P87" s="3" t="n">
        <f aca="false">LOG(L87,2)</f>
        <v>3.74751630186485</v>
      </c>
      <c r="Q87" s="3" t="n">
        <f aca="false">LOG(M87,2)</f>
        <v>3.50435343734652</v>
      </c>
      <c r="R87" s="3" t="n">
        <f aca="false">AVERAGE(N87:Q87)</f>
        <v>3.68680414652749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f aca="false">_xlfn.T.TEST(N87:Q87,S87:V87,2,1)</f>
        <v>2.16304018694273E-005</v>
      </c>
    </row>
    <row r="88" customFormat="false" ht="13.5" hidden="false" customHeight="false" outlineLevel="0" collapsed="false">
      <c r="A88" s="0" t="n">
        <v>87</v>
      </c>
      <c r="B88" s="0" t="n">
        <v>6</v>
      </c>
      <c r="C88" s="0" t="n">
        <v>6</v>
      </c>
      <c r="D88" s="0" t="n">
        <v>5.9</v>
      </c>
      <c r="E88" s="0" t="n">
        <v>4.3</v>
      </c>
      <c r="F88" s="0" t="s">
        <v>195</v>
      </c>
      <c r="G88" s="0" t="s">
        <v>196</v>
      </c>
      <c r="H88" s="1" t="n">
        <v>3</v>
      </c>
      <c r="I88" s="2" t="n">
        <f aca="false">2^R88</f>
        <v>10.3496833547305</v>
      </c>
      <c r="J88" s="3" t="n">
        <v>8.8486</v>
      </c>
      <c r="K88" s="3" t="n">
        <v>7.0603</v>
      </c>
      <c r="L88" s="3" t="n">
        <v>15.3212</v>
      </c>
      <c r="M88" s="3" t="n">
        <v>11.9872</v>
      </c>
      <c r="N88" s="3" t="n">
        <f aca="false">LOG(J88,2)</f>
        <v>3.14544921419788</v>
      </c>
      <c r="O88" s="3" t="n">
        <f aca="false">LOG(K88,2)</f>
        <v>2.81972948651584</v>
      </c>
      <c r="P88" s="3" t="n">
        <f aca="false">LOG(L88,2)</f>
        <v>3.93745739255818</v>
      </c>
      <c r="Q88" s="3" t="n">
        <f aca="false">LOG(M88,2)</f>
        <v>3.5834228046936</v>
      </c>
      <c r="R88" s="3" t="n">
        <f aca="false">AVERAGE(N88:Q88)</f>
        <v>3.37151472449137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f aca="false">_xlfn.T.TEST(N88:Q88,S88:V88,2,1)</f>
        <v>0.000831222574581662</v>
      </c>
    </row>
    <row r="89" customFormat="false" ht="13.5" hidden="false" customHeight="false" outlineLevel="0" collapsed="false">
      <c r="A89" s="0" t="n">
        <v>88</v>
      </c>
      <c r="B89" s="0" t="n">
        <v>6</v>
      </c>
      <c r="C89" s="0" t="n">
        <v>6</v>
      </c>
      <c r="D89" s="0" t="n">
        <v>9.3</v>
      </c>
      <c r="E89" s="0" t="n">
        <v>7.8</v>
      </c>
      <c r="F89" s="0" t="s">
        <v>197</v>
      </c>
      <c r="G89" s="0" t="s">
        <v>198</v>
      </c>
      <c r="H89" s="1" t="n">
        <v>4</v>
      </c>
      <c r="I89" s="2" t="n">
        <f aca="false">2^R89</f>
        <v>8.21522661398968</v>
      </c>
      <c r="J89" s="3" t="n">
        <v>9.5598</v>
      </c>
      <c r="K89" s="3" t="n">
        <v>8.6876</v>
      </c>
      <c r="L89" s="3" t="n">
        <v>7.7685</v>
      </c>
      <c r="M89" s="3" t="n">
        <v>7.0598</v>
      </c>
      <c r="N89" s="3" t="n">
        <f aca="false">LOG(J89,2)</f>
        <v>3.25698043598569</v>
      </c>
      <c r="O89" s="3" t="n">
        <f aca="false">LOG(K89,2)</f>
        <v>3.11895767918955</v>
      </c>
      <c r="P89" s="3" t="n">
        <f aca="false">LOG(L89,2)</f>
        <v>2.95763605918992</v>
      </c>
      <c r="Q89" s="3" t="n">
        <f aca="false">LOG(M89,2)</f>
        <v>2.81962731336966</v>
      </c>
      <c r="R89" s="3" t="n">
        <f aca="false">AVERAGE(N89:Q89)</f>
        <v>3.0383003719337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f aca="false">_xlfn.T.TEST(N89:Q89,S89:V89,2,1)</f>
        <v>6.75036483296586E-005</v>
      </c>
    </row>
    <row r="90" customFormat="false" ht="13.5" hidden="false" customHeight="false" outlineLevel="0" collapsed="false">
      <c r="A90" s="0" t="n">
        <v>89</v>
      </c>
      <c r="B90" s="0" t="n">
        <v>6</v>
      </c>
      <c r="C90" s="0" t="n">
        <v>6</v>
      </c>
      <c r="D90" s="0" t="n">
        <v>14.1</v>
      </c>
      <c r="E90" s="0" t="n">
        <v>12.8</v>
      </c>
      <c r="F90" s="0" t="s">
        <v>199</v>
      </c>
      <c r="G90" s="0" t="s">
        <v>200</v>
      </c>
      <c r="H90" s="1" t="n">
        <v>3</v>
      </c>
      <c r="I90" s="2" t="n">
        <f aca="false">2^R90</f>
        <v>7.98005799088387</v>
      </c>
      <c r="J90" s="3" t="n">
        <v>7.011</v>
      </c>
      <c r="K90" s="3" t="n">
        <v>5.8668</v>
      </c>
      <c r="L90" s="3" t="n">
        <v>10.8423</v>
      </c>
      <c r="M90" s="3" t="n">
        <v>9.0933</v>
      </c>
      <c r="N90" s="3" t="n">
        <f aca="false">LOG(J90,2)</f>
        <v>2.80962023484189</v>
      </c>
      <c r="O90" s="3" t="n">
        <f aca="false">LOG(K90,2)</f>
        <v>2.55257381117984</v>
      </c>
      <c r="P90" s="3" t="n">
        <f aca="false">LOG(L90,2)</f>
        <v>3.43859892599067</v>
      </c>
      <c r="Q90" s="3" t="n">
        <f aca="false">LOG(M90,2)</f>
        <v>3.18480395004704</v>
      </c>
      <c r="R90" s="3" t="n">
        <f aca="false">AVERAGE(N90:Q90)</f>
        <v>2.99639923051486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f aca="false">_xlfn.T.TEST(N90:Q90,S90:V90,2,1)</f>
        <v>0.00061158920929941</v>
      </c>
    </row>
    <row r="91" customFormat="false" ht="13.5" hidden="false" customHeight="false" outlineLevel="0" collapsed="false">
      <c r="A91" s="0" t="n">
        <v>90</v>
      </c>
      <c r="B91" s="0" t="n">
        <v>6</v>
      </c>
      <c r="C91" s="0" t="n">
        <v>6</v>
      </c>
      <c r="D91" s="0" t="n">
        <v>6.3</v>
      </c>
      <c r="E91" s="0" t="n">
        <v>6.3</v>
      </c>
      <c r="F91" s="0" t="s">
        <v>201</v>
      </c>
      <c r="G91" s="0" t="s">
        <v>202</v>
      </c>
      <c r="H91" s="1" t="n">
        <v>4</v>
      </c>
      <c r="I91" s="2" t="n">
        <f aca="false">2^R91</f>
        <v>7.65691089323326</v>
      </c>
      <c r="J91" s="3" t="n">
        <v>7.1241</v>
      </c>
      <c r="K91" s="3" t="n">
        <v>6.8147</v>
      </c>
      <c r="L91" s="3" t="n">
        <v>8.5223</v>
      </c>
      <c r="M91" s="3" t="n">
        <v>8.3077</v>
      </c>
      <c r="N91" s="3" t="n">
        <f aca="false">LOG(J91,2)</f>
        <v>2.83270776749112</v>
      </c>
      <c r="O91" s="3" t="n">
        <f aca="false">LOG(K91,2)</f>
        <v>2.76865014741364</v>
      </c>
      <c r="P91" s="3" t="n">
        <f aca="false">LOG(L91,2)</f>
        <v>3.0912428378215</v>
      </c>
      <c r="Q91" s="3" t="n">
        <f aca="false">LOG(M91,2)</f>
        <v>3.0544491198505</v>
      </c>
      <c r="R91" s="3" t="n">
        <f aca="false">AVERAGE(N91:Q91)</f>
        <v>2.93676246814419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f aca="false">_xlfn.T.TEST(N91:Q91,S91:V91,2,1)</f>
        <v>4.44635990701696E-005</v>
      </c>
    </row>
    <row r="92" customFormat="false" ht="13.5" hidden="false" customHeight="false" outlineLevel="0" collapsed="false">
      <c r="A92" s="0" t="n">
        <v>91</v>
      </c>
      <c r="B92" s="0" t="n">
        <v>6</v>
      </c>
      <c r="C92" s="0" t="n">
        <v>6</v>
      </c>
      <c r="D92" s="0" t="n">
        <v>19</v>
      </c>
      <c r="E92" s="0" t="n">
        <v>16.7</v>
      </c>
      <c r="F92" s="0" t="s">
        <v>203</v>
      </c>
      <c r="G92" s="0" t="s">
        <v>204</v>
      </c>
      <c r="H92" s="1" t="n">
        <v>3</v>
      </c>
      <c r="I92" s="2" t="n">
        <f aca="false">2^R92</f>
        <v>6.93490591493301</v>
      </c>
      <c r="J92" s="3" t="n">
        <v>6.3414</v>
      </c>
      <c r="K92" s="3" t="n">
        <v>4.6907</v>
      </c>
      <c r="L92" s="3" t="n">
        <v>10.432</v>
      </c>
      <c r="M92" s="3" t="n">
        <v>7.4537</v>
      </c>
      <c r="N92" s="3" t="n">
        <f aca="false">LOG(J92,2)</f>
        <v>2.66480138138783</v>
      </c>
      <c r="O92" s="3" t="n">
        <f aca="false">LOG(K92,2)</f>
        <v>2.22980323429107</v>
      </c>
      <c r="P92" s="3" t="n">
        <f aca="false">LOG(L92,2)</f>
        <v>3.38294386956899</v>
      </c>
      <c r="Q92" s="3" t="n">
        <f aca="false">LOG(M92,2)</f>
        <v>2.89795675397123</v>
      </c>
      <c r="R92" s="3" t="n">
        <f aca="false">AVERAGE(N92:Q92)</f>
        <v>2.79387630980478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f aca="false">_xlfn.T.TEST(N92:Q92,S92:V92,2,1)</f>
        <v>0.00136592381204446</v>
      </c>
    </row>
    <row r="93" customFormat="false" ht="13.5" hidden="false" customHeight="false" outlineLevel="0" collapsed="false">
      <c r="A93" s="0" t="n">
        <v>92</v>
      </c>
      <c r="B93" s="0" t="n">
        <v>6</v>
      </c>
      <c r="C93" s="0" t="n">
        <v>6</v>
      </c>
      <c r="D93" s="0" t="n">
        <v>20.5</v>
      </c>
      <c r="E93" s="0" t="n">
        <v>20.5</v>
      </c>
      <c r="F93" s="0" t="s">
        <v>205</v>
      </c>
      <c r="G93" s="0" t="s">
        <v>206</v>
      </c>
      <c r="H93" s="1" t="n">
        <v>3</v>
      </c>
      <c r="I93" s="2" t="n">
        <f aca="false">2^R93</f>
        <v>6.48480405291405</v>
      </c>
      <c r="J93" s="3" t="n">
        <v>6.1078</v>
      </c>
      <c r="K93" s="3" t="n">
        <v>6.2005</v>
      </c>
      <c r="L93" s="3" t="n">
        <v>6.5293</v>
      </c>
      <c r="M93" s="3" t="n">
        <v>7.1517</v>
      </c>
      <c r="N93" s="3" t="n">
        <f aca="false">LOG(J93,2)</f>
        <v>2.61065282183807</v>
      </c>
      <c r="O93" s="3" t="n">
        <f aca="false">LOG(K93,2)</f>
        <v>2.63238455718264</v>
      </c>
      <c r="P93" s="3" t="n">
        <f aca="false">LOG(L93,2)</f>
        <v>2.70692833010843</v>
      </c>
      <c r="Q93" s="3" t="n">
        <f aca="false">LOG(M93,2)</f>
        <v>2.83828621952041</v>
      </c>
      <c r="R93" s="3" t="n">
        <f aca="false">AVERAGE(N93:Q93)</f>
        <v>2.69706298216239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f aca="false">_xlfn.T.TEST(N93:Q93,S93:V93,2,1)</f>
        <v>1.5235939064582E-005</v>
      </c>
    </row>
    <row r="94" customFormat="false" ht="13.5" hidden="false" customHeight="false" outlineLevel="0" collapsed="false">
      <c r="A94" s="0" t="n">
        <v>93</v>
      </c>
      <c r="B94" s="0" t="n">
        <v>6</v>
      </c>
      <c r="C94" s="0" t="n">
        <v>6</v>
      </c>
      <c r="D94" s="0" t="n">
        <v>10.5</v>
      </c>
      <c r="E94" s="0" t="n">
        <v>10.5</v>
      </c>
      <c r="F94" s="0" t="s">
        <v>207</v>
      </c>
      <c r="G94" s="0" t="s">
        <v>208</v>
      </c>
      <c r="H94" s="1" t="n">
        <v>4</v>
      </c>
      <c r="I94" s="2" t="n">
        <f aca="false">2^R94</f>
        <v>5.63424924692109</v>
      </c>
      <c r="J94" s="3" t="n">
        <v>5.8215</v>
      </c>
      <c r="K94" s="3" t="n">
        <v>6.7218</v>
      </c>
      <c r="L94" s="3" t="n">
        <v>4.9619</v>
      </c>
      <c r="M94" s="3" t="n">
        <v>5.1901</v>
      </c>
      <c r="N94" s="3" t="n">
        <f aca="false">LOG(J94,2)</f>
        <v>2.54139093384452</v>
      </c>
      <c r="O94" s="3" t="n">
        <f aca="false">LOG(K94,2)</f>
        <v>2.7488476174301</v>
      </c>
      <c r="P94" s="3" t="n">
        <f aca="false">LOG(L94,2)</f>
        <v>2.31089266006754</v>
      </c>
      <c r="Q94" s="3" t="n">
        <f aca="false">LOG(M94,2)</f>
        <v>2.37576233590767</v>
      </c>
      <c r="R94" s="3" t="n">
        <f aca="false">AVERAGE(N94:Q94)</f>
        <v>2.49422338681246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f aca="false">_xlfn.T.TEST(N94:Q94,S94:V94,2,1)</f>
        <v>0.000132083705696189</v>
      </c>
    </row>
    <row r="95" customFormat="false" ht="13.5" hidden="false" customHeight="false" outlineLevel="0" collapsed="false">
      <c r="A95" s="0" t="n">
        <v>94</v>
      </c>
      <c r="B95" s="0" t="n">
        <v>6</v>
      </c>
      <c r="C95" s="0" t="n">
        <v>15.47</v>
      </c>
      <c r="D95" s="0" t="n">
        <v>22.2</v>
      </c>
      <c r="E95" s="0" t="n">
        <v>17.2</v>
      </c>
      <c r="F95" s="0" t="s">
        <v>209</v>
      </c>
      <c r="G95" s="0" t="s">
        <v>210</v>
      </c>
      <c r="H95" s="1" t="n">
        <v>10</v>
      </c>
      <c r="I95" s="2" t="n">
        <f aca="false">2^R95</f>
        <v>5.05462967304523</v>
      </c>
      <c r="J95" s="3" t="n">
        <v>5.3651</v>
      </c>
      <c r="K95" s="3" t="n">
        <v>6.8188</v>
      </c>
      <c r="L95" s="3" t="n">
        <v>3.7429</v>
      </c>
      <c r="M95" s="3" t="n">
        <v>4.7672</v>
      </c>
      <c r="N95" s="3" t="n">
        <f aca="false">LOG(J95,2)</f>
        <v>2.42360506159868</v>
      </c>
      <c r="O95" s="3" t="n">
        <f aca="false">LOG(K95,2)</f>
        <v>2.76951787027952</v>
      </c>
      <c r="P95" s="3" t="n">
        <f aca="false">LOG(L95,2)</f>
        <v>1.90415650390677</v>
      </c>
      <c r="Q95" s="3" t="n">
        <f aca="false">LOG(M95,2)</f>
        <v>2.25314215256419</v>
      </c>
      <c r="R95" s="3" t="n">
        <f aca="false">AVERAGE(N95:Q95)</f>
        <v>2.33760539708729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f aca="false">_xlfn.T.TEST(N95:Q95,S95:V95,2,1)</f>
        <v>0.000986369160096509</v>
      </c>
    </row>
    <row r="96" customFormat="false" ht="13.5" hidden="false" customHeight="false" outlineLevel="0" collapsed="false">
      <c r="A96" s="0" t="n">
        <v>95</v>
      </c>
      <c r="B96" s="0" t="n">
        <v>6</v>
      </c>
      <c r="C96" s="0" t="n">
        <v>8</v>
      </c>
      <c r="D96" s="0" t="n">
        <v>17</v>
      </c>
      <c r="E96" s="0" t="n">
        <v>11</v>
      </c>
      <c r="F96" s="0" t="s">
        <v>211</v>
      </c>
      <c r="G96" s="0" t="s">
        <v>212</v>
      </c>
      <c r="H96" s="1" t="n">
        <v>4</v>
      </c>
      <c r="I96" s="2" t="n">
        <f aca="false">2^R96</f>
        <v>4.78259347651683</v>
      </c>
      <c r="J96" s="3" t="n">
        <v>3.4884</v>
      </c>
      <c r="K96" s="3" t="n">
        <v>3.4329</v>
      </c>
      <c r="L96" s="3" t="n">
        <v>6.7734</v>
      </c>
      <c r="M96" s="3" t="n">
        <v>6.45</v>
      </c>
      <c r="N96" s="3" t="n">
        <f aca="false">LOG(J96,2)</f>
        <v>1.80256547730794</v>
      </c>
      <c r="O96" s="3" t="n">
        <f aca="false">LOG(K96,2)</f>
        <v>1.77942783235915</v>
      </c>
      <c r="P96" s="3" t="n">
        <f aca="false">LOG(L96,2)</f>
        <v>2.75988019596074</v>
      </c>
      <c r="Q96" s="3" t="n">
        <f aca="false">LOG(M96,2)</f>
        <v>2.68929916053589</v>
      </c>
      <c r="R96" s="3" t="n">
        <f aca="false">AVERAGE(N96:Q96)</f>
        <v>2.25779316654093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f aca="false">_xlfn.T.TEST(N96:Q96,S96:V96,2,1)</f>
        <v>0.00358319135736435</v>
      </c>
    </row>
    <row r="97" customFormat="false" ht="13.5" hidden="false" customHeight="false" outlineLevel="0" collapsed="false">
      <c r="A97" s="0" t="n">
        <v>96</v>
      </c>
      <c r="B97" s="0" t="n">
        <v>6</v>
      </c>
      <c r="C97" s="0" t="n">
        <v>6</v>
      </c>
      <c r="D97" s="0" t="n">
        <v>6.2</v>
      </c>
      <c r="E97" s="0" t="n">
        <v>3.9</v>
      </c>
      <c r="F97" s="0" t="s">
        <v>213</v>
      </c>
      <c r="G97" s="0" t="s">
        <v>214</v>
      </c>
      <c r="H97" s="1" t="n">
        <v>3</v>
      </c>
      <c r="I97" s="2" t="n">
        <f aca="false">2^R97</f>
        <v>2.97282094591487</v>
      </c>
      <c r="J97" s="3" t="n">
        <v>3.4228</v>
      </c>
      <c r="K97" s="3" t="n">
        <v>2.7894</v>
      </c>
      <c r="L97" s="3" t="n">
        <v>3.0905</v>
      </c>
      <c r="M97" s="3" t="n">
        <v>2.647</v>
      </c>
      <c r="N97" s="3" t="n">
        <f aca="false">LOG(J97,2)</f>
        <v>1.7751769956963</v>
      </c>
      <c r="O97" s="3" t="n">
        <f aca="false">LOG(K97,2)</f>
        <v>1.47995483169067</v>
      </c>
      <c r="P97" s="3" t="n">
        <f aca="false">LOG(L97,2)</f>
        <v>1.62784026504398</v>
      </c>
      <c r="Q97" s="3" t="n">
        <f aca="false">LOG(M97,2)</f>
        <v>1.40435819483331</v>
      </c>
      <c r="R97" s="3" t="n">
        <f aca="false">AVERAGE(N97:Q97)</f>
        <v>1.57183257181607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f aca="false">_xlfn.T.TEST(N97:Q97,S97:V97,2,1)</f>
        <v>0.000311711431125962</v>
      </c>
    </row>
    <row r="98" customFormat="false" ht="13.5" hidden="false" customHeight="false" outlineLevel="0" collapsed="false">
      <c r="A98" s="0" t="n">
        <v>97</v>
      </c>
      <c r="B98" s="0" t="n">
        <v>5.96</v>
      </c>
      <c r="C98" s="0" t="n">
        <v>8</v>
      </c>
      <c r="D98" s="0" t="n">
        <v>23.2</v>
      </c>
      <c r="E98" s="0" t="n">
        <v>19</v>
      </c>
      <c r="F98" s="0" t="s">
        <v>215</v>
      </c>
      <c r="G98" s="0" t="s">
        <v>216</v>
      </c>
      <c r="H98" s="1" t="n">
        <v>4</v>
      </c>
      <c r="I98" s="2" t="n">
        <f aca="false">2^R98</f>
        <v>1.53273832703768</v>
      </c>
      <c r="J98" s="3" t="n">
        <v>1.6432</v>
      </c>
      <c r="K98" s="3" t="n">
        <v>1.0968</v>
      </c>
      <c r="L98" s="3" t="n">
        <v>2.1688</v>
      </c>
      <c r="M98" s="3" t="n">
        <v>1.412</v>
      </c>
      <c r="N98" s="3" t="n">
        <f aca="false">LOG(J98,2)</f>
        <v>0.716508086768746</v>
      </c>
      <c r="O98" s="3" t="n">
        <f aca="false">LOG(K98,2)</f>
        <v>0.133300476229777</v>
      </c>
      <c r="P98" s="3" t="n">
        <f aca="false">LOG(L98,2)</f>
        <v>1.11689701828826</v>
      </c>
      <c r="Q98" s="3" t="n">
        <f aca="false">LOG(M98,2)</f>
        <v>0.497740088609093</v>
      </c>
      <c r="R98" s="3" t="n">
        <f aca="false">AVERAGE(N98:Q98)</f>
        <v>0.61611141747397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f aca="false">_xlfn.T.TEST(N98:Q98,S98:V98,2,1)</f>
        <v>0.0579220849846927</v>
      </c>
    </row>
    <row r="99" customFormat="false" ht="13.5" hidden="false" customHeight="false" outlineLevel="0" collapsed="false">
      <c r="A99" s="0" t="n">
        <v>98</v>
      </c>
      <c r="B99" s="0" t="n">
        <v>5.89</v>
      </c>
      <c r="C99" s="0" t="n">
        <v>5.89</v>
      </c>
      <c r="D99" s="0" t="n">
        <v>14.1</v>
      </c>
      <c r="E99" s="0" t="n">
        <v>14.1</v>
      </c>
      <c r="F99" s="0" t="s">
        <v>217</v>
      </c>
      <c r="G99" s="0" t="s">
        <v>218</v>
      </c>
      <c r="H99" s="1" t="n">
        <v>3</v>
      </c>
      <c r="I99" s="2" t="n">
        <f aca="false">2^R99</f>
        <v>3.68014416351661</v>
      </c>
      <c r="J99" s="3" t="n">
        <v>1.288</v>
      </c>
      <c r="K99" s="3" t="n">
        <v>1.8869</v>
      </c>
      <c r="L99" s="3" t="n">
        <v>7.1777</v>
      </c>
      <c r="M99" s="3" t="n">
        <v>10.515</v>
      </c>
      <c r="N99" s="3" t="n">
        <f aca="false">LOG(J99,2)</f>
        <v>0.36513259345253</v>
      </c>
      <c r="O99" s="3" t="n">
        <f aca="false">LOG(K99,2)</f>
        <v>0.916017966485287</v>
      </c>
      <c r="P99" s="3" t="n">
        <f aca="false">LOG(L99,2)</f>
        <v>2.84352162536115</v>
      </c>
      <c r="Q99" s="3" t="n">
        <f aca="false">LOG(M99,2)</f>
        <v>3.39437694495706</v>
      </c>
      <c r="R99" s="3" t="n">
        <f aca="false">AVERAGE(N99:Q99)</f>
        <v>1.87976228256401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f aca="false">_xlfn.T.TEST(N99:Q99,S99:V99,2,1)</f>
        <v>0.0828663293226761</v>
      </c>
    </row>
    <row r="100" customFormat="false" ht="13.5" hidden="false" customHeight="false" outlineLevel="0" collapsed="false">
      <c r="A100" s="0" t="n">
        <v>99</v>
      </c>
      <c r="B100" s="0" t="n">
        <v>5.88</v>
      </c>
      <c r="C100" s="0" t="n">
        <v>5.88</v>
      </c>
      <c r="D100" s="0" t="n">
        <v>4.3</v>
      </c>
      <c r="E100" s="0" t="n">
        <v>4.3</v>
      </c>
      <c r="F100" s="0" t="s">
        <v>219</v>
      </c>
      <c r="G100" s="0" t="s">
        <v>220</v>
      </c>
      <c r="H100" s="1" t="n">
        <v>4</v>
      </c>
      <c r="I100" s="2" t="n">
        <f aca="false">2^R100</f>
        <v>7.52455883674495</v>
      </c>
      <c r="J100" s="3" t="n">
        <v>6.3622</v>
      </c>
      <c r="K100" s="3" t="n">
        <v>5.7183</v>
      </c>
      <c r="L100" s="3" t="n">
        <v>9.9447</v>
      </c>
      <c r="M100" s="3" t="n">
        <v>8.8605</v>
      </c>
      <c r="N100" s="3" t="n">
        <f aca="false">LOG(J100,2)</f>
        <v>2.66952572467103</v>
      </c>
      <c r="O100" s="3" t="n">
        <f aca="false">LOG(K100,2)</f>
        <v>2.51558631027311</v>
      </c>
      <c r="P100" s="3" t="n">
        <f aca="false">LOG(L100,2)</f>
        <v>3.3139278501902</v>
      </c>
      <c r="Q100" s="3" t="n">
        <f aca="false">LOG(M100,2)</f>
        <v>3.14738811268178</v>
      </c>
      <c r="R100" s="3" t="n">
        <f aca="false">AVERAGE(N100:Q100)</f>
        <v>2.91160699945403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f aca="false">_xlfn.T.TEST(N100:Q100,S100:V100,2,1)</f>
        <v>0.000602912714442807</v>
      </c>
    </row>
    <row r="101" customFormat="false" ht="13.5" hidden="false" customHeight="false" outlineLevel="0" collapsed="false">
      <c r="A101" s="0" t="n">
        <v>100</v>
      </c>
      <c r="B101" s="0" t="n">
        <v>5.77</v>
      </c>
      <c r="C101" s="0" t="n">
        <v>5.96</v>
      </c>
      <c r="D101" s="0" t="n">
        <v>6.2</v>
      </c>
      <c r="E101" s="0" t="n">
        <v>4.5</v>
      </c>
      <c r="F101" s="0" t="s">
        <v>221</v>
      </c>
      <c r="G101" s="0" t="s">
        <v>222</v>
      </c>
      <c r="H101" s="1" t="n">
        <v>3</v>
      </c>
      <c r="I101" s="2" t="n">
        <f aca="false">2^R101</f>
        <v>4.5327951715465</v>
      </c>
      <c r="J101" s="3" t="n">
        <v>5.4421</v>
      </c>
      <c r="K101" s="3" t="n">
        <v>5.0385</v>
      </c>
      <c r="L101" s="3" t="n">
        <v>4.0519</v>
      </c>
      <c r="M101" s="3" t="n">
        <v>3.7996</v>
      </c>
      <c r="N101" s="3" t="n">
        <f aca="false">LOG(J101,2)</f>
        <v>2.44416346672699</v>
      </c>
      <c r="O101" s="3" t="n">
        <f aca="false">LOG(K101,2)</f>
        <v>2.33299429629357</v>
      </c>
      <c r="P101" s="3" t="n">
        <f aca="false">LOG(L101,2)</f>
        <v>2.0185985691824</v>
      </c>
      <c r="Q101" s="3" t="n">
        <f aca="false">LOG(M101,2)</f>
        <v>1.92584754792701</v>
      </c>
      <c r="R101" s="3" t="n">
        <f aca="false">AVERAGE(N101:Q101)</f>
        <v>2.18040097003249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f aca="false">_xlfn.T.TEST(N101:Q101,S101:V101,2,1)</f>
        <v>0.000398757865863767</v>
      </c>
    </row>
    <row r="102" customFormat="false" ht="13.5" hidden="false" customHeight="false" outlineLevel="0" collapsed="false">
      <c r="A102" s="0" t="n">
        <v>101</v>
      </c>
      <c r="B102" s="0" t="n">
        <v>5.74</v>
      </c>
      <c r="C102" s="0" t="n">
        <v>5.74</v>
      </c>
      <c r="D102" s="0" t="n">
        <v>26</v>
      </c>
      <c r="E102" s="0" t="n">
        <v>17.1</v>
      </c>
      <c r="F102" s="0" t="s">
        <v>223</v>
      </c>
      <c r="G102" s="0" t="s">
        <v>224</v>
      </c>
      <c r="H102" s="1" t="n">
        <v>7</v>
      </c>
      <c r="I102" s="2" t="n">
        <f aca="false">2^R102</f>
        <v>3.82398003185345</v>
      </c>
      <c r="J102" s="3" t="n">
        <v>4.1362</v>
      </c>
      <c r="K102" s="3" t="n">
        <v>3.9323</v>
      </c>
      <c r="L102" s="3" t="n">
        <v>3.6816</v>
      </c>
      <c r="M102" s="3" t="n">
        <v>3.5709</v>
      </c>
      <c r="N102" s="3" t="n">
        <f aca="false">LOG(J102,2)</f>
        <v>2.04830594678247</v>
      </c>
      <c r="O102" s="3" t="n">
        <f aca="false">LOG(K102,2)</f>
        <v>1.97537339085502</v>
      </c>
      <c r="P102" s="3" t="n">
        <f aca="false">LOG(L102,2)</f>
        <v>1.88033288867464</v>
      </c>
      <c r="Q102" s="3" t="n">
        <f aca="false">LOG(M102,2)</f>
        <v>1.83628773304911</v>
      </c>
      <c r="R102" s="3" t="n">
        <f aca="false">AVERAGE(N102:Q102)</f>
        <v>1.93507498984031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f aca="false">_xlfn.T.TEST(N102:Q102,S102:V102,2,1)</f>
        <v>3.27742750799711E-005</v>
      </c>
    </row>
    <row r="103" customFormat="false" ht="13.5" hidden="false" customHeight="false" outlineLevel="0" collapsed="false">
      <c r="A103" s="0" t="n">
        <v>102</v>
      </c>
      <c r="B103" s="0" t="n">
        <v>5.63</v>
      </c>
      <c r="C103" s="0" t="n">
        <v>5.63</v>
      </c>
      <c r="D103" s="0" t="n">
        <v>9.1</v>
      </c>
      <c r="E103" s="0" t="n">
        <v>6.9</v>
      </c>
      <c r="F103" s="0" t="s">
        <v>225</v>
      </c>
      <c r="G103" s="0" t="s">
        <v>226</v>
      </c>
      <c r="H103" s="1" t="n">
        <v>5</v>
      </c>
      <c r="I103" s="2" t="n">
        <f aca="false">2^R103</f>
        <v>5.23058527816965</v>
      </c>
      <c r="J103" s="3" t="n">
        <v>5.4298</v>
      </c>
      <c r="K103" s="3" t="n">
        <v>5.3995</v>
      </c>
      <c r="L103" s="3" t="n">
        <v>5.0851</v>
      </c>
      <c r="M103" s="3" t="n">
        <v>5.0207</v>
      </c>
      <c r="N103" s="3" t="n">
        <f aca="false">LOG(J103,2)</f>
        <v>2.44089905911212</v>
      </c>
      <c r="O103" s="3" t="n">
        <f aca="false">LOG(K103,2)</f>
        <v>2.43282581821718</v>
      </c>
      <c r="P103" s="3" t="n">
        <f aca="false">LOG(L103,2)</f>
        <v>2.3462761453877</v>
      </c>
      <c r="Q103" s="3" t="n">
        <f aca="false">LOG(M103,2)</f>
        <v>2.32788852276664</v>
      </c>
      <c r="R103" s="3" t="n">
        <f aca="false">AVERAGE(N103:Q103)</f>
        <v>2.38697238637091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f aca="false">_xlfn.T.TEST(N103:Q103,S103:V103,2,1)</f>
        <v>3.99133510608307E-006</v>
      </c>
    </row>
    <row r="104" customFormat="false" ht="13.5" hidden="false" customHeight="false" outlineLevel="0" collapsed="false">
      <c r="A104" s="0" t="n">
        <v>103</v>
      </c>
      <c r="B104" s="0" t="n">
        <v>5.57</v>
      </c>
      <c r="C104" s="0" t="n">
        <v>5.57</v>
      </c>
      <c r="D104" s="0" t="n">
        <v>16.5</v>
      </c>
      <c r="E104" s="0" t="n">
        <v>8.2</v>
      </c>
      <c r="F104" s="0" t="s">
        <v>227</v>
      </c>
      <c r="G104" s="0" t="s">
        <v>228</v>
      </c>
      <c r="H104" s="1" t="n">
        <v>3</v>
      </c>
      <c r="I104" s="2" t="n">
        <f aca="false">2^R104</f>
        <v>6.6172414919414</v>
      </c>
      <c r="J104" s="3" t="n">
        <v>7.4901</v>
      </c>
      <c r="K104" s="3" t="n">
        <v>6.8622</v>
      </c>
      <c r="L104" s="3" t="n">
        <v>6.4808</v>
      </c>
      <c r="M104" s="3" t="n">
        <v>5.7561</v>
      </c>
      <c r="N104" s="3" t="n">
        <f aca="false">LOG(J104,2)</f>
        <v>2.90498498017148</v>
      </c>
      <c r="O104" s="3" t="n">
        <f aca="false">LOG(K104,2)</f>
        <v>2.77867117410358</v>
      </c>
      <c r="P104" s="3" t="n">
        <f aca="false">LOG(L104,2)</f>
        <v>2.69617191261521</v>
      </c>
      <c r="Q104" s="3" t="n">
        <f aca="false">LOG(M104,2)</f>
        <v>2.52509165605509</v>
      </c>
      <c r="R104" s="3" t="n">
        <f aca="false">AVERAGE(N104:Q104)</f>
        <v>2.72622993073634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f aca="false">_xlfn.T.TEST(N104:Q104,S104:V104,2,1)</f>
        <v>5.47576073354965E-005</v>
      </c>
    </row>
    <row r="105" customFormat="false" ht="13.5" hidden="false" customHeight="false" outlineLevel="0" collapsed="false">
      <c r="A105" s="0" t="n">
        <v>104</v>
      </c>
      <c r="B105" s="0" t="n">
        <v>5.42</v>
      </c>
      <c r="C105" s="0" t="n">
        <v>5.42</v>
      </c>
      <c r="D105" s="0" t="n">
        <v>12.9</v>
      </c>
      <c r="E105" s="0" t="n">
        <v>12.9</v>
      </c>
      <c r="F105" s="0" t="s">
        <v>229</v>
      </c>
      <c r="G105" s="0" t="s">
        <v>230</v>
      </c>
      <c r="H105" s="1" t="n">
        <v>3</v>
      </c>
      <c r="I105" s="2" t="n">
        <f aca="false">2^R105</f>
        <v>5.0661615267124</v>
      </c>
      <c r="J105" s="3" t="n">
        <v>5.801</v>
      </c>
      <c r="K105" s="3" t="n">
        <v>4.4746</v>
      </c>
      <c r="L105" s="3" t="n">
        <v>5.7436</v>
      </c>
      <c r="M105" s="3" t="n">
        <v>4.4185</v>
      </c>
      <c r="N105" s="3" t="n">
        <f aca="false">LOG(J105,2)</f>
        <v>2.53630161932382</v>
      </c>
      <c r="O105" s="3" t="n">
        <f aca="false">LOG(K105,2)</f>
        <v>2.16175872063185</v>
      </c>
      <c r="P105" s="3" t="n">
        <f aca="false">LOG(L105,2)</f>
        <v>2.5219552794342</v>
      </c>
      <c r="Q105" s="3" t="n">
        <f aca="false">LOG(M105,2)</f>
        <v>2.14355668413114</v>
      </c>
      <c r="R105" s="3" t="n">
        <f aca="false">AVERAGE(N105:Q105)</f>
        <v>2.34089307588025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f aca="false">_xlfn.T.TEST(N105:Q105,S105:V105,2,1)</f>
        <v>0.000219591327458165</v>
      </c>
    </row>
    <row r="106" customFormat="false" ht="13.5" hidden="false" customHeight="false" outlineLevel="0" collapsed="false">
      <c r="A106" s="0" t="n">
        <v>105</v>
      </c>
      <c r="B106" s="0" t="n">
        <v>5.38</v>
      </c>
      <c r="C106" s="0" t="n">
        <v>7.61</v>
      </c>
      <c r="D106" s="0" t="n">
        <v>20.9</v>
      </c>
      <c r="E106" s="0" t="n">
        <v>16.1</v>
      </c>
      <c r="F106" s="0" t="s">
        <v>231</v>
      </c>
      <c r="G106" s="0" t="s">
        <v>232</v>
      </c>
      <c r="H106" s="1" t="n">
        <v>7</v>
      </c>
      <c r="I106" s="2" t="n">
        <f aca="false">2^R106</f>
        <v>5.0078786973107</v>
      </c>
      <c r="J106" s="3" t="n">
        <v>4.2695</v>
      </c>
      <c r="K106" s="3" t="n">
        <v>4.2873</v>
      </c>
      <c r="L106" s="3" t="n">
        <v>5.8664</v>
      </c>
      <c r="M106" s="3" t="n">
        <v>5.8571</v>
      </c>
      <c r="N106" s="3" t="n">
        <f aca="false">LOG(J106,2)</f>
        <v>2.09406712610872</v>
      </c>
      <c r="O106" s="3" t="n">
        <f aca="false">LOG(K106,2)</f>
        <v>2.10006937198792</v>
      </c>
      <c r="P106" s="3" t="n">
        <f aca="false">LOG(L106,2)</f>
        <v>2.55247544449103</v>
      </c>
      <c r="Q106" s="3" t="n">
        <f aca="false">LOG(M106,2)</f>
        <v>2.55018652621668</v>
      </c>
      <c r="R106" s="3" t="n">
        <f aca="false">AVERAGE(N106:Q106)</f>
        <v>2.32419961720109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f aca="false">_xlfn.T.TEST(N106:Q106,S106:V106,2,1)</f>
        <v>0.000391660512710807</v>
      </c>
    </row>
    <row r="107" customFormat="false" ht="13.5" hidden="false" customHeight="false" outlineLevel="0" collapsed="false">
      <c r="A107" s="0" t="n">
        <v>106</v>
      </c>
      <c r="B107" s="0" t="n">
        <v>5.36</v>
      </c>
      <c r="C107" s="0" t="n">
        <v>5.36</v>
      </c>
      <c r="D107" s="0" t="n">
        <v>14.2</v>
      </c>
      <c r="E107" s="0" t="n">
        <v>11.9</v>
      </c>
      <c r="F107" s="0" t="s">
        <v>233</v>
      </c>
      <c r="G107" s="0" t="s">
        <v>234</v>
      </c>
      <c r="H107" s="1" t="n">
        <v>3</v>
      </c>
      <c r="I107" s="2" t="n">
        <f aca="false">2^R107</f>
        <v>4.82850753693137</v>
      </c>
      <c r="J107" s="3" t="n">
        <v>4.1603</v>
      </c>
      <c r="K107" s="3" t="n">
        <v>4.5949</v>
      </c>
      <c r="L107" s="3" t="n">
        <v>5.105</v>
      </c>
      <c r="M107" s="3" t="n">
        <v>5.57</v>
      </c>
      <c r="N107" s="3" t="n">
        <f aca="false">LOG(J107,2)</f>
        <v>2.05668756512284</v>
      </c>
      <c r="O107" s="3" t="n">
        <f aca="false">LOG(K107,2)</f>
        <v>2.20003346410975</v>
      </c>
      <c r="P107" s="3" t="n">
        <f aca="false">LOG(L107,2)</f>
        <v>2.35191096110308</v>
      </c>
      <c r="Q107" s="3" t="n">
        <f aca="false">LOG(M107,2)</f>
        <v>2.47767732756531</v>
      </c>
      <c r="R107" s="3" t="n">
        <f aca="false">AVERAGE(N107:Q107)</f>
        <v>2.27157732947524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f aca="false">_xlfn.T.TEST(N107:Q107,S107:V107,2,1)</f>
        <v>0.000142780023253234</v>
      </c>
    </row>
    <row r="108" customFormat="false" ht="13.5" hidden="false" customHeight="false" outlineLevel="0" collapsed="false">
      <c r="A108" s="0" t="n">
        <v>107</v>
      </c>
      <c r="B108" s="0" t="n">
        <v>5.34</v>
      </c>
      <c r="C108" s="0" t="n">
        <v>5.34</v>
      </c>
      <c r="D108" s="0" t="n">
        <v>12.7</v>
      </c>
      <c r="E108" s="0" t="n">
        <v>7.5</v>
      </c>
      <c r="F108" s="0" t="s">
        <v>235</v>
      </c>
      <c r="G108" s="0" t="s">
        <v>236</v>
      </c>
      <c r="H108" s="1" t="n">
        <v>4</v>
      </c>
      <c r="I108" s="2" t="n">
        <f aca="false">2^R108</f>
        <v>2.15163519504799</v>
      </c>
      <c r="J108" s="3" t="n">
        <v>1.9133</v>
      </c>
      <c r="K108" s="3" t="n">
        <v>1.6855</v>
      </c>
      <c r="L108" s="3" t="n">
        <v>2.7023</v>
      </c>
      <c r="M108" s="3" t="n">
        <v>2.4594</v>
      </c>
      <c r="N108" s="3" t="n">
        <f aca="false">LOG(J108,2)</f>
        <v>0.936063101900921</v>
      </c>
      <c r="O108" s="3" t="n">
        <f aca="false">LOG(K108,2)</f>
        <v>0.753176627322123</v>
      </c>
      <c r="P108" s="3" t="n">
        <f aca="false">LOG(L108,2)</f>
        <v>1.43418784656846</v>
      </c>
      <c r="Q108" s="3" t="n">
        <f aca="false">LOG(M108,2)</f>
        <v>1.29830639580649</v>
      </c>
      <c r="R108" s="3" t="n">
        <f aca="false">AVERAGE(N108:Q108)</f>
        <v>1.1054334928995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f aca="false">_xlfn.T.TEST(N108:Q108,S108:V108,2,1)</f>
        <v>0.00595164110729014</v>
      </c>
    </row>
    <row r="109" customFormat="false" ht="13.5" hidden="false" customHeight="false" outlineLevel="0" collapsed="false">
      <c r="A109" s="0" t="n">
        <v>108</v>
      </c>
      <c r="B109" s="0" t="n">
        <v>5.25</v>
      </c>
      <c r="C109" s="0" t="n">
        <v>5.25</v>
      </c>
      <c r="D109" s="0" t="n">
        <v>9.9</v>
      </c>
      <c r="E109" s="0" t="n">
        <v>7.9</v>
      </c>
      <c r="F109" s="0" t="s">
        <v>237</v>
      </c>
      <c r="G109" s="0" t="s">
        <v>238</v>
      </c>
      <c r="H109" s="1" t="n">
        <v>3</v>
      </c>
      <c r="I109" s="2" t="n">
        <f aca="false">2^R109</f>
        <v>4.51050055086133</v>
      </c>
      <c r="J109" s="3" t="n">
        <v>5.1902</v>
      </c>
      <c r="K109" s="3" t="n">
        <v>4.6023</v>
      </c>
      <c r="L109" s="3" t="n">
        <v>4.399</v>
      </c>
      <c r="M109" s="3" t="n">
        <v>3.939</v>
      </c>
      <c r="N109" s="3" t="n">
        <f aca="false">LOG(J109,2)</f>
        <v>2.37579013269661</v>
      </c>
      <c r="O109" s="3" t="n">
        <f aca="false">LOG(K109,2)</f>
        <v>2.20235502841331</v>
      </c>
      <c r="P109" s="3" t="n">
        <f aca="false">LOG(L109,2)</f>
        <v>2.13717560124804</v>
      </c>
      <c r="Q109" s="3" t="n">
        <f aca="false">LOG(M109,2)</f>
        <v>1.97782941695196</v>
      </c>
      <c r="R109" s="3" t="n">
        <f aca="false">AVERAGE(N109:Q109)</f>
        <v>2.17328754482748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f aca="false">_xlfn.T.TEST(N109:Q109,S109:V109,2,1)</f>
        <v>0.000119323311864277</v>
      </c>
    </row>
    <row r="110" customFormat="false" ht="13.5" hidden="false" customHeight="false" outlineLevel="0" collapsed="false">
      <c r="A110" s="0" t="n">
        <v>109</v>
      </c>
      <c r="B110" s="0" t="n">
        <v>5.2</v>
      </c>
      <c r="C110" s="0" t="n">
        <v>5.2</v>
      </c>
      <c r="D110" s="0" t="n">
        <v>12.4</v>
      </c>
      <c r="E110" s="0" t="n">
        <v>9.6</v>
      </c>
      <c r="F110" s="0" t="s">
        <v>239</v>
      </c>
      <c r="G110" s="0" t="s">
        <v>240</v>
      </c>
      <c r="H110" s="1" t="n">
        <v>3</v>
      </c>
      <c r="I110" s="2" t="n">
        <f aca="false">2^R110</f>
        <v>7.42618531998085</v>
      </c>
      <c r="J110" s="3" t="n">
        <v>6.8837</v>
      </c>
      <c r="K110" s="3" t="n">
        <v>6.3329</v>
      </c>
      <c r="L110" s="3" t="n">
        <v>8.714</v>
      </c>
      <c r="M110" s="3" t="n">
        <v>8.0061</v>
      </c>
      <c r="N110" s="3" t="n">
        <f aca="false">LOG(J110,2)</f>
        <v>2.78318422434742</v>
      </c>
      <c r="O110" s="3" t="n">
        <f aca="false">LOG(K110,2)</f>
        <v>2.66286629863201</v>
      </c>
      <c r="P110" s="3" t="n">
        <f aca="false">LOG(L110,2)</f>
        <v>3.12333511325308</v>
      </c>
      <c r="Q110" s="3" t="n">
        <f aca="false">LOG(M110,2)</f>
        <v>3.00109963578579</v>
      </c>
      <c r="R110" s="3" t="n">
        <f aca="false">AVERAGE(N110:Q110)</f>
        <v>2.89262131800458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f aca="false">_xlfn.T.TEST(N110:Q110,S110:V110,2,1)</f>
        <v>0.000101981121782672</v>
      </c>
    </row>
    <row r="111" customFormat="false" ht="13.5" hidden="false" customHeight="false" outlineLevel="0" collapsed="false">
      <c r="A111" s="0" t="n">
        <v>110</v>
      </c>
      <c r="B111" s="0" t="n">
        <v>5.15</v>
      </c>
      <c r="C111" s="0" t="n">
        <v>5.15</v>
      </c>
      <c r="D111" s="0" t="n">
        <v>36.5</v>
      </c>
      <c r="E111" s="0" t="n">
        <v>26.2</v>
      </c>
      <c r="F111" s="0" t="s">
        <v>241</v>
      </c>
      <c r="G111" s="0" t="s">
        <v>242</v>
      </c>
      <c r="H111" s="1" t="n">
        <v>6</v>
      </c>
      <c r="I111" s="2" t="n">
        <f aca="false">2^R111</f>
        <v>4.54058914210937</v>
      </c>
      <c r="J111" s="3" t="n">
        <v>5.722</v>
      </c>
      <c r="K111" s="3" t="n">
        <v>6.0838</v>
      </c>
      <c r="L111" s="3" t="n">
        <v>3.3909</v>
      </c>
      <c r="M111" s="3" t="n">
        <v>3.6009</v>
      </c>
      <c r="N111" s="3" t="n">
        <f aca="false">LOG(J111,2)</f>
        <v>2.5165194976611</v>
      </c>
      <c r="O111" s="3" t="n">
        <f aca="false">LOG(K111,2)</f>
        <v>2.60497272641039</v>
      </c>
      <c r="P111" s="3" t="n">
        <f aca="false">LOG(L111,2)</f>
        <v>1.76166823891027</v>
      </c>
      <c r="Q111" s="3" t="n">
        <f aca="false">LOG(M111,2)</f>
        <v>1.84835753523847</v>
      </c>
      <c r="R111" s="3" t="n">
        <f aca="false">AVERAGE(N111:Q111)</f>
        <v>2.18287949955506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f aca="false">_xlfn.T.TEST(N111:Q111,S111:V111,2,1)</f>
        <v>0.00216671050333379</v>
      </c>
    </row>
    <row r="112" customFormat="false" ht="13.5" hidden="false" customHeight="false" outlineLevel="0" collapsed="false">
      <c r="A112" s="0" t="n">
        <v>111</v>
      </c>
      <c r="B112" s="0" t="n">
        <v>5.1</v>
      </c>
      <c r="C112" s="0" t="n">
        <v>24.96</v>
      </c>
      <c r="D112" s="0" t="n">
        <v>35.8</v>
      </c>
      <c r="E112" s="0" t="n">
        <v>29.1</v>
      </c>
      <c r="F112" s="0" t="s">
        <v>243</v>
      </c>
      <c r="G112" s="0" t="s">
        <v>244</v>
      </c>
      <c r="H112" s="1" t="n">
        <v>28</v>
      </c>
      <c r="I112" s="2" t="n">
        <f aca="false">2^R112</f>
        <v>1.09734363546942</v>
      </c>
      <c r="J112" s="3" t="n">
        <v>1.7198</v>
      </c>
      <c r="K112" s="3" t="n">
        <v>0.5985</v>
      </c>
      <c r="L112" s="3" t="n">
        <v>2.0119</v>
      </c>
      <c r="M112" s="3" t="n">
        <v>0.7002</v>
      </c>
      <c r="N112" s="3" t="n">
        <f aca="false">LOG(J112,2)</f>
        <v>0.782240799936093</v>
      </c>
      <c r="O112" s="3" t="n">
        <f aca="false">LOG(K112,2)</f>
        <v>-0.740576847718585</v>
      </c>
      <c r="P112" s="3" t="n">
        <f aca="false">LOG(L112,2)</f>
        <v>1.00855859883656</v>
      </c>
      <c r="Q112" s="3" t="n">
        <f aca="false">LOG(M112,2)</f>
        <v>-0.514161033120945</v>
      </c>
      <c r="R112" s="3" t="n">
        <f aca="false">AVERAGE(N112:Q112)</f>
        <v>0.134015379483282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f aca="false">_xlfn.T.TEST(N112:Q112,S112:V112,2,1)</f>
        <v>0.782686875460251</v>
      </c>
    </row>
    <row r="113" customFormat="false" ht="13.5" hidden="false" customHeight="false" outlineLevel="0" collapsed="false">
      <c r="A113" s="0" t="n">
        <v>112</v>
      </c>
      <c r="B113" s="0" t="n">
        <v>5</v>
      </c>
      <c r="C113" s="0" t="n">
        <v>5</v>
      </c>
      <c r="D113" s="0" t="n">
        <v>31.3</v>
      </c>
      <c r="E113" s="0" t="n">
        <v>24.2</v>
      </c>
      <c r="F113" s="0" t="s">
        <v>245</v>
      </c>
      <c r="G113" s="0" t="s">
        <v>246</v>
      </c>
      <c r="H113" s="1" t="n">
        <v>5</v>
      </c>
      <c r="I113" s="2" t="n">
        <f aca="false">2^R113</f>
        <v>10.0364512365771</v>
      </c>
      <c r="J113" s="3" t="n">
        <v>10.8501</v>
      </c>
      <c r="K113" s="3" t="n">
        <v>10.3071</v>
      </c>
      <c r="L113" s="3" t="n">
        <v>9.7426</v>
      </c>
      <c r="M113" s="3" t="n">
        <v>9.3127</v>
      </c>
      <c r="N113" s="3" t="n">
        <f aca="false">LOG(J113,2)</f>
        <v>3.43963643422433</v>
      </c>
      <c r="O113" s="3" t="n">
        <f aca="false">LOG(K113,2)</f>
        <v>3.36556656880178</v>
      </c>
      <c r="P113" s="3" t="n">
        <f aca="false">LOG(L113,2)</f>
        <v>3.2843068345815</v>
      </c>
      <c r="Q113" s="3" t="n">
        <f aca="false">LOG(M113,2)</f>
        <v>3.21919950418402</v>
      </c>
      <c r="R113" s="3" t="n">
        <f aca="false">AVERAGE(N113:Q113)</f>
        <v>3.32717733544791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f aca="false">_xlfn.T.TEST(N113:Q113,S113:V113,2,1)</f>
        <v>6.60589165836534E-006</v>
      </c>
    </row>
    <row r="114" customFormat="false" ht="13.5" hidden="false" customHeight="false" outlineLevel="0" collapsed="false">
      <c r="A114" s="0" t="n">
        <v>113</v>
      </c>
      <c r="B114" s="0" t="n">
        <v>4.85</v>
      </c>
      <c r="C114" s="0" t="n">
        <v>4.85</v>
      </c>
      <c r="D114" s="0" t="n">
        <v>9.3</v>
      </c>
      <c r="E114" s="0" t="n">
        <v>8.5</v>
      </c>
      <c r="F114" s="0" t="s">
        <v>247</v>
      </c>
      <c r="G114" s="0" t="s">
        <v>248</v>
      </c>
      <c r="H114" s="1" t="n">
        <v>2</v>
      </c>
      <c r="I114" s="2" t="n">
        <f aca="false">2^R114</f>
        <v>4.99076882273968</v>
      </c>
      <c r="J114" s="3" t="n">
        <v>6.7432</v>
      </c>
      <c r="K114" s="3" t="n">
        <v>4.6237</v>
      </c>
      <c r="L114" s="3" t="n">
        <v>5.4453</v>
      </c>
      <c r="M114" s="3" t="n">
        <v>3.6542</v>
      </c>
      <c r="N114" s="3" t="n">
        <f aca="false">LOG(J114,2)</f>
        <v>2.75343338792688</v>
      </c>
      <c r="O114" s="3" t="n">
        <f aca="false">LOG(K114,2)</f>
        <v>2.20904779434531</v>
      </c>
      <c r="P114" s="3" t="n">
        <f aca="false">LOG(L114,2)</f>
        <v>2.44501153408261</v>
      </c>
      <c r="Q114" s="3" t="n">
        <f aca="false">LOG(M114,2)</f>
        <v>1.86955559705022</v>
      </c>
      <c r="R114" s="3" t="n">
        <f aca="false">AVERAGE(N114:Q114)</f>
        <v>2.31926207835125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f aca="false">_xlfn.T.TEST(N114:Q114,S114:V114,2,1)</f>
        <v>0.00112578440446138</v>
      </c>
    </row>
    <row r="115" customFormat="false" ht="13.5" hidden="false" customHeight="false" outlineLevel="0" collapsed="false">
      <c r="A115" s="0" t="n">
        <v>114</v>
      </c>
      <c r="B115" s="0" t="n">
        <v>4.6</v>
      </c>
      <c r="C115" s="0" t="n">
        <v>4.6</v>
      </c>
      <c r="D115" s="0" t="n">
        <v>23.3</v>
      </c>
      <c r="E115" s="0" t="n">
        <v>12.2</v>
      </c>
      <c r="F115" s="0" t="s">
        <v>249</v>
      </c>
      <c r="G115" s="0" t="s">
        <v>250</v>
      </c>
      <c r="H115" s="1" t="n">
        <v>2</v>
      </c>
      <c r="I115" s="2" t="n">
        <f aca="false">2^R115</f>
        <v>2.06086591203824</v>
      </c>
      <c r="J115" s="3" t="n">
        <v>2.0553</v>
      </c>
      <c r="K115" s="3" t="n">
        <v>1.7035</v>
      </c>
      <c r="L115" s="3" t="n">
        <v>2.4494</v>
      </c>
      <c r="M115" s="3" t="n">
        <v>2.1034</v>
      </c>
      <c r="N115" s="3" t="n">
        <f aca="false">LOG(J115,2)</f>
        <v>1.03934899095001</v>
      </c>
      <c r="O115" s="3" t="n">
        <f aca="false">LOG(K115,2)</f>
        <v>0.768501947434259</v>
      </c>
      <c r="P115" s="3" t="n">
        <f aca="false">LOG(L115,2)</f>
        <v>1.29242839288672</v>
      </c>
      <c r="Q115" s="3" t="n">
        <f aca="false">LOG(M115,2)</f>
        <v>1.07272323102162</v>
      </c>
      <c r="R115" s="3" t="n">
        <f aca="false">AVERAGE(N115:Q115)</f>
        <v>1.04325064057315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f aca="false">_xlfn.T.TEST(N115:Q115,S115:V115,2,1)</f>
        <v>0.00231840390327579</v>
      </c>
    </row>
    <row r="116" customFormat="false" ht="13.5" hidden="false" customHeight="false" outlineLevel="0" collapsed="false">
      <c r="A116" s="0" t="n">
        <v>115</v>
      </c>
      <c r="B116" s="0" t="n">
        <v>4.51</v>
      </c>
      <c r="C116" s="0" t="n">
        <v>4.51</v>
      </c>
      <c r="D116" s="0" t="n">
        <v>11.3</v>
      </c>
      <c r="E116" s="0" t="n">
        <v>4.3</v>
      </c>
      <c r="F116" s="0" t="s">
        <v>251</v>
      </c>
      <c r="G116" s="0" t="s">
        <v>252</v>
      </c>
      <c r="H116" s="1" t="n">
        <v>2</v>
      </c>
      <c r="I116" s="2" t="n">
        <f aca="false">2^R116</f>
        <v>3.58184137022116</v>
      </c>
      <c r="J116" s="3" t="n">
        <v>3.9172</v>
      </c>
      <c r="K116" s="3" t="n">
        <v>3.4553</v>
      </c>
      <c r="L116" s="3" t="n">
        <v>3.6935</v>
      </c>
      <c r="M116" s="3" t="n">
        <v>3.2925</v>
      </c>
      <c r="N116" s="3" t="n">
        <f aca="false">LOG(J116,2)</f>
        <v>1.96982278967291</v>
      </c>
      <c r="O116" s="3" t="n">
        <f aca="false">LOG(K116,2)</f>
        <v>1.78881097536688</v>
      </c>
      <c r="P116" s="3" t="n">
        <f aca="false">LOG(L116,2)</f>
        <v>1.88498857765124</v>
      </c>
      <c r="Q116" s="3" t="n">
        <f aca="false">LOG(M116,2)</f>
        <v>1.71918344048179</v>
      </c>
      <c r="R116" s="3" t="n">
        <f aca="false">AVERAGE(N116:Q116)</f>
        <v>1.8407014457932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f aca="false">_xlfn.T.TEST(N116:Q116,S116:V116,2,1)</f>
        <v>5.8142759561602E-005</v>
      </c>
    </row>
    <row r="117" customFormat="false" ht="13.5" hidden="false" customHeight="false" outlineLevel="0" collapsed="false">
      <c r="A117" s="0" t="n">
        <v>116</v>
      </c>
      <c r="B117" s="0" t="n">
        <v>4.5</v>
      </c>
      <c r="C117" s="0" t="n">
        <v>4.51</v>
      </c>
      <c r="D117" s="0" t="n">
        <v>8.9</v>
      </c>
      <c r="E117" s="0" t="n">
        <v>5.7</v>
      </c>
      <c r="F117" s="0" t="s">
        <v>253</v>
      </c>
      <c r="G117" s="0" t="s">
        <v>254</v>
      </c>
      <c r="H117" s="1" t="n">
        <v>2</v>
      </c>
      <c r="I117" s="2" t="n">
        <f aca="false">2^R117</f>
        <v>2.70982100508192</v>
      </c>
      <c r="J117" s="3" t="n">
        <v>2.2336</v>
      </c>
      <c r="K117" s="3" t="n">
        <v>1.3183</v>
      </c>
      <c r="L117" s="3" t="n">
        <v>5.6844</v>
      </c>
      <c r="M117" s="3" t="n">
        <v>3.2215</v>
      </c>
      <c r="N117" s="3" t="n">
        <f aca="false">LOG(J117,2)</f>
        <v>1.1593708466602</v>
      </c>
      <c r="O117" s="3" t="n">
        <f aca="false">LOG(K117,2)</f>
        <v>0.398678715765025</v>
      </c>
      <c r="P117" s="3" t="n">
        <f aca="false">LOG(L117,2)</f>
        <v>2.5070080777531</v>
      </c>
      <c r="Q117" s="3" t="n">
        <f aca="false">LOG(M117,2)</f>
        <v>1.68773259475934</v>
      </c>
      <c r="R117" s="3" t="n">
        <f aca="false">AVERAGE(N117:Q117)</f>
        <v>1.43819755873442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f aca="false">_xlfn.T.TEST(N117:Q117,S117:V117,2,1)</f>
        <v>0.0478143047619185</v>
      </c>
    </row>
    <row r="118" customFormat="false" ht="13.5" hidden="false" customHeight="false" outlineLevel="0" collapsed="false">
      <c r="A118" s="0" t="n">
        <v>117</v>
      </c>
      <c r="B118" s="0" t="n">
        <v>4.48</v>
      </c>
      <c r="C118" s="0" t="n">
        <v>4.48</v>
      </c>
      <c r="D118" s="0" t="n">
        <v>9.2</v>
      </c>
      <c r="E118" s="0" t="n">
        <v>6</v>
      </c>
      <c r="F118" s="0" t="s">
        <v>255</v>
      </c>
      <c r="G118" s="0" t="s">
        <v>256</v>
      </c>
      <c r="H118" s="1" t="n">
        <v>3</v>
      </c>
      <c r="I118" s="2" t="n">
        <f aca="false">2^R118</f>
        <v>3.20066642126711</v>
      </c>
      <c r="J118" s="3" t="n">
        <v>2.444</v>
      </c>
      <c r="K118" s="3" t="n">
        <v>2.4101</v>
      </c>
      <c r="L118" s="3" t="n">
        <v>4.1383</v>
      </c>
      <c r="M118" s="3" t="n">
        <v>4.3053</v>
      </c>
      <c r="N118" s="3" t="n">
        <f aca="false">LOG(J118,2)</f>
        <v>1.28924428515664</v>
      </c>
      <c r="O118" s="3" t="n">
        <f aca="false">LOG(K118,2)</f>
        <v>1.26909300807807</v>
      </c>
      <c r="P118" s="3" t="n">
        <f aca="false">LOG(L118,2)</f>
        <v>2.04903823505389</v>
      </c>
      <c r="Q118" s="3" t="n">
        <f aca="false">LOG(M118,2)</f>
        <v>2.10611377035906</v>
      </c>
      <c r="R118" s="3" t="n">
        <f aca="false">AVERAGE(N118:Q118)</f>
        <v>1.67837232466191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f aca="false">_xlfn.T.TEST(N118:Q118,S118:V118,2,1)</f>
        <v>0.00536749553181757</v>
      </c>
    </row>
    <row r="119" customFormat="false" ht="13.5" hidden="false" customHeight="false" outlineLevel="0" collapsed="false">
      <c r="A119" s="0" t="n">
        <v>118</v>
      </c>
      <c r="B119" s="0" t="n">
        <v>4.42</v>
      </c>
      <c r="C119" s="0" t="n">
        <v>4.42</v>
      </c>
      <c r="D119" s="0" t="n">
        <v>20.1</v>
      </c>
      <c r="E119" s="0" t="n">
        <v>15.6</v>
      </c>
      <c r="F119" s="0" t="s">
        <v>257</v>
      </c>
      <c r="G119" s="0" t="s">
        <v>258</v>
      </c>
      <c r="H119" s="1" t="n">
        <v>3</v>
      </c>
      <c r="I119" s="2" t="n">
        <f aca="false">2^R119</f>
        <v>2.14696006248344</v>
      </c>
      <c r="J119" s="3" t="n">
        <v>2.3539</v>
      </c>
      <c r="K119" s="3" t="n">
        <v>2.1821</v>
      </c>
      <c r="L119" s="3" t="n">
        <v>2.1124</v>
      </c>
      <c r="M119" s="3" t="n">
        <v>1.9582</v>
      </c>
      <c r="N119" s="3" t="n">
        <f aca="false">LOG(J119,2)</f>
        <v>1.23505303211445</v>
      </c>
      <c r="O119" s="3" t="n">
        <f aca="false">LOG(K119,2)</f>
        <v>1.12571721815936</v>
      </c>
      <c r="P119" s="3" t="n">
        <f aca="false">LOG(L119,2)</f>
        <v>1.07888304652199</v>
      </c>
      <c r="Q119" s="3" t="n">
        <f aca="false">LOG(M119,2)</f>
        <v>0.969528121567127</v>
      </c>
      <c r="R119" s="3" t="n">
        <f aca="false">AVERAGE(N119:Q119)</f>
        <v>1.10229535459073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f aca="false">_xlfn.T.TEST(N119:Q119,S119:V119,2,1)</f>
        <v>0.000272050820819663</v>
      </c>
    </row>
    <row r="120" customFormat="false" ht="13.5" hidden="false" customHeight="false" outlineLevel="0" collapsed="false">
      <c r="A120" s="0" t="n">
        <v>119</v>
      </c>
      <c r="B120" s="0" t="n">
        <v>4.39</v>
      </c>
      <c r="C120" s="0" t="n">
        <v>4.39</v>
      </c>
      <c r="D120" s="0" t="n">
        <v>4.4</v>
      </c>
      <c r="E120" s="0" t="n">
        <v>3.5</v>
      </c>
      <c r="F120" s="0" t="s">
        <v>259</v>
      </c>
      <c r="G120" s="0" t="s">
        <v>260</v>
      </c>
      <c r="H120" s="1" t="n">
        <v>3</v>
      </c>
      <c r="I120" s="2" t="n">
        <f aca="false">2^R120</f>
        <v>3.63478754592001</v>
      </c>
      <c r="J120" s="3" t="n">
        <v>3.3986</v>
      </c>
      <c r="K120" s="3" t="n">
        <v>3.6176</v>
      </c>
      <c r="L120" s="3" t="n">
        <v>3.7387</v>
      </c>
      <c r="M120" s="3" t="n">
        <v>3.7973</v>
      </c>
      <c r="N120" s="3" t="n">
        <f aca="false">LOG(J120,2)</f>
        <v>1.76494057312561</v>
      </c>
      <c r="O120" s="3" t="n">
        <f aca="false">LOG(K120,2)</f>
        <v>1.85503289720208</v>
      </c>
      <c r="P120" s="3" t="n">
        <f aca="false">LOG(L120,2)</f>
        <v>1.90253671140029</v>
      </c>
      <c r="Q120" s="3" t="n">
        <f aca="false">LOG(M120,2)</f>
        <v>1.92497398142082</v>
      </c>
      <c r="R120" s="3" t="n">
        <f aca="false">AVERAGE(N120:Q120)</f>
        <v>1.8618710407872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f aca="false">_xlfn.T.TEST(N120:Q120,S120:V120,2,1)</f>
        <v>1.51983796164099E-005</v>
      </c>
    </row>
    <row r="121" customFormat="false" ht="13.5" hidden="false" customHeight="false" outlineLevel="0" collapsed="false">
      <c r="A121" s="0" t="n">
        <v>120</v>
      </c>
      <c r="B121" s="0" t="n">
        <v>4.32</v>
      </c>
      <c r="C121" s="0" t="n">
        <v>4.32</v>
      </c>
      <c r="D121" s="0" t="n">
        <v>16.7</v>
      </c>
      <c r="E121" s="0" t="n">
        <v>16.7</v>
      </c>
      <c r="F121" s="0" t="s">
        <v>261</v>
      </c>
      <c r="G121" s="0" t="s">
        <v>262</v>
      </c>
      <c r="H121" s="1" t="n">
        <v>3</v>
      </c>
      <c r="I121" s="2" t="n">
        <f aca="false">2^R121</f>
        <v>8.48360283721546</v>
      </c>
      <c r="J121" s="3" t="n">
        <v>4.3436</v>
      </c>
      <c r="K121" s="3" t="n">
        <v>3.62</v>
      </c>
      <c r="L121" s="3" t="n">
        <v>19.8817</v>
      </c>
      <c r="M121" s="3" t="n">
        <v>16.5695</v>
      </c>
      <c r="N121" s="3" t="n">
        <f aca="false">LOG(J121,2)</f>
        <v>2.11889125217843</v>
      </c>
      <c r="O121" s="3" t="n">
        <f aca="false">LOG(K121,2)</f>
        <v>1.85598969730848</v>
      </c>
      <c r="P121" s="3" t="n">
        <f aca="false">LOG(L121,2)</f>
        <v>4.31336921580726</v>
      </c>
      <c r="Q121" s="3" t="n">
        <f aca="false">LOG(M121,2)</f>
        <v>4.05045816344528</v>
      </c>
      <c r="R121" s="3" t="n">
        <f aca="false">AVERAGE(N121:Q121)</f>
        <v>3.08467708218486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f aca="false">_xlfn.T.TEST(N121:Q121,S121:V121,2,1)</f>
        <v>0.0168732020440241</v>
      </c>
    </row>
    <row r="122" customFormat="false" ht="13.5" hidden="false" customHeight="false" outlineLevel="0" collapsed="false">
      <c r="A122" s="0" t="n">
        <v>121</v>
      </c>
      <c r="B122" s="0" t="n">
        <v>4.27</v>
      </c>
      <c r="C122" s="0" t="n">
        <v>4.27</v>
      </c>
      <c r="D122" s="0" t="n">
        <v>9.2</v>
      </c>
      <c r="E122" s="0" t="n">
        <v>4.9</v>
      </c>
      <c r="F122" s="0" t="s">
        <v>263</v>
      </c>
      <c r="G122" s="0" t="s">
        <v>264</v>
      </c>
      <c r="H122" s="1" t="n">
        <v>2</v>
      </c>
      <c r="I122" s="2" t="n">
        <f aca="false">2^R122</f>
        <v>7.17116486815518</v>
      </c>
      <c r="J122" s="3" t="n">
        <v>6.7072</v>
      </c>
      <c r="K122" s="3" t="n">
        <v>8.7446</v>
      </c>
      <c r="L122" s="3" t="n">
        <v>5.7046</v>
      </c>
      <c r="M122" s="3" t="n">
        <v>7.9041</v>
      </c>
      <c r="N122" s="3" t="n">
        <f aca="false">LOG(J122,2)</f>
        <v>2.745710621988</v>
      </c>
      <c r="O122" s="3" t="n">
        <f aca="false">LOG(K122,2)</f>
        <v>3.12839239315612</v>
      </c>
      <c r="P122" s="3" t="n">
        <f aca="false">LOG(L122,2)</f>
        <v>2.51212572994114</v>
      </c>
      <c r="Q122" s="3" t="n">
        <f aca="false">LOG(M122,2)</f>
        <v>2.98260119952779</v>
      </c>
      <c r="R122" s="3" t="n">
        <f aca="false">AVERAGE(N122:Q122)</f>
        <v>2.84220748615326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f aca="false">_xlfn.T.TEST(N122:Q122,S122:V122,2,1)</f>
        <v>0.000236302687007622</v>
      </c>
    </row>
    <row r="123" customFormat="false" ht="13.5" hidden="false" customHeight="false" outlineLevel="0" collapsed="false">
      <c r="A123" s="0" t="n">
        <v>122</v>
      </c>
      <c r="B123" s="0" t="n">
        <v>4.23</v>
      </c>
      <c r="C123" s="0" t="n">
        <v>4.23</v>
      </c>
      <c r="D123" s="0" t="n">
        <v>6.8</v>
      </c>
      <c r="E123" s="0" t="n">
        <v>4.8</v>
      </c>
      <c r="F123" s="0" t="s">
        <v>265</v>
      </c>
      <c r="G123" s="0" t="s">
        <v>266</v>
      </c>
      <c r="H123" s="1" t="n">
        <v>3</v>
      </c>
      <c r="I123" s="2" t="n">
        <f aca="false">2^R123</f>
        <v>2.7031639092147</v>
      </c>
      <c r="J123" s="3" t="n">
        <v>2.7725</v>
      </c>
      <c r="K123" s="3" t="n">
        <v>2.3566</v>
      </c>
      <c r="L123" s="3" t="n">
        <v>3.1539</v>
      </c>
      <c r="M123" s="3" t="n">
        <v>2.5911</v>
      </c>
      <c r="N123" s="3" t="n">
        <f aca="false">LOG(J123,2)</f>
        <v>1.47118746038699</v>
      </c>
      <c r="O123" s="3" t="n">
        <f aca="false">LOG(K123,2)</f>
        <v>1.23670690199535</v>
      </c>
      <c r="P123" s="3" t="n">
        <f aca="false">LOG(L123,2)</f>
        <v>1.65713691764547</v>
      </c>
      <c r="Q123" s="3" t="n">
        <f aca="false">LOG(M123,2)</f>
        <v>1.3735646954563</v>
      </c>
      <c r="R123" s="3" t="n">
        <f aca="false">AVERAGE(N123:Q123)</f>
        <v>1.43464899387103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f aca="false">_xlfn.T.TEST(N123:Q123,S123:V123,2,1)</f>
        <v>0.000508749751508724</v>
      </c>
    </row>
    <row r="124" customFormat="false" ht="13.5" hidden="false" customHeight="false" outlineLevel="0" collapsed="false">
      <c r="A124" s="0" t="n">
        <v>123</v>
      </c>
      <c r="B124" s="0" t="n">
        <v>4.14</v>
      </c>
      <c r="C124" s="0" t="n">
        <v>4.14</v>
      </c>
      <c r="D124" s="0" t="n">
        <v>28.8</v>
      </c>
      <c r="E124" s="0" t="n">
        <v>17.4</v>
      </c>
      <c r="F124" s="0" t="s">
        <v>267</v>
      </c>
      <c r="G124" s="0" t="s">
        <v>268</v>
      </c>
      <c r="H124" s="1" t="n">
        <v>2</v>
      </c>
      <c r="I124" s="2" t="n">
        <f aca="false">2^R124</f>
        <v>3.76084274013013</v>
      </c>
      <c r="J124" s="3" t="n">
        <v>4.715</v>
      </c>
      <c r="K124" s="3" t="n">
        <v>4.3977</v>
      </c>
      <c r="L124" s="3" t="n">
        <v>3.2164</v>
      </c>
      <c r="M124" s="3" t="n">
        <v>2.9996</v>
      </c>
      <c r="N124" s="3" t="n">
        <f aca="false">LOG(J124,2)</f>
        <v>2.23725777090037</v>
      </c>
      <c r="O124" s="3" t="n">
        <f aca="false">LOG(K124,2)</f>
        <v>2.13674919053338</v>
      </c>
      <c r="P124" s="3" t="n">
        <f aca="false">LOG(L124,2)</f>
        <v>1.68544683504029</v>
      </c>
      <c r="Q124" s="3" t="n">
        <f aca="false">LOG(M124,2)</f>
        <v>1.58477012855728</v>
      </c>
      <c r="R124" s="3" t="n">
        <f aca="false">AVERAGE(N124:Q124)</f>
        <v>1.91105598125783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f aca="false">_xlfn.T.TEST(N124:Q124,S124:V124,2,1)</f>
        <v>0.00130804782579029</v>
      </c>
    </row>
    <row r="125" customFormat="false" ht="13.5" hidden="false" customHeight="false" outlineLevel="0" collapsed="false">
      <c r="A125" s="0" t="n">
        <v>124</v>
      </c>
      <c r="B125" s="0" t="n">
        <v>4.13</v>
      </c>
      <c r="C125" s="0" t="n">
        <v>4.13</v>
      </c>
      <c r="D125" s="0" t="n">
        <v>7.4</v>
      </c>
      <c r="E125" s="0" t="n">
        <v>2.9</v>
      </c>
      <c r="F125" s="0" t="s">
        <v>269</v>
      </c>
      <c r="G125" s="0" t="s">
        <v>270</v>
      </c>
      <c r="H125" s="1" t="n">
        <v>3</v>
      </c>
      <c r="I125" s="2" t="n">
        <f aca="false">2^R125</f>
        <v>4.50931474239641</v>
      </c>
      <c r="J125" s="3" t="n">
        <v>4.8489</v>
      </c>
      <c r="K125" s="3" t="n">
        <v>3.9975</v>
      </c>
      <c r="L125" s="3" t="n">
        <v>5.1064</v>
      </c>
      <c r="M125" s="3" t="n">
        <v>4.1773</v>
      </c>
      <c r="N125" s="3" t="n">
        <f aca="false">LOG(J125,2)</f>
        <v>2.27765750100343</v>
      </c>
      <c r="O125" s="3" t="n">
        <f aca="false">LOG(K125,2)</f>
        <v>1.99909803370561</v>
      </c>
      <c r="P125" s="3" t="n">
        <f aca="false">LOG(L125,2)</f>
        <v>2.35230655290634</v>
      </c>
      <c r="Q125" s="3" t="n">
        <f aca="false">LOG(M125,2)</f>
        <v>2.0625707568525</v>
      </c>
      <c r="R125" s="3" t="n">
        <f aca="false">AVERAGE(N125:Q125)</f>
        <v>2.17290821111697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f aca="false">_xlfn.T.TEST(N125:Q125,S125:V125,2,1)</f>
        <v>0.000128669930250945</v>
      </c>
    </row>
    <row r="126" customFormat="false" ht="13.5" hidden="false" customHeight="false" outlineLevel="0" collapsed="false">
      <c r="A126" s="0" t="n">
        <v>125</v>
      </c>
      <c r="B126" s="0" t="n">
        <v>4.1</v>
      </c>
      <c r="C126" s="0" t="n">
        <v>4.1</v>
      </c>
      <c r="D126" s="0" t="n">
        <v>15.4</v>
      </c>
      <c r="E126" s="0" t="n">
        <v>5.6</v>
      </c>
      <c r="F126" s="0" t="s">
        <v>271</v>
      </c>
      <c r="G126" s="0" t="s">
        <v>272</v>
      </c>
      <c r="H126" s="1" t="n">
        <v>2</v>
      </c>
      <c r="I126" s="2" t="n">
        <f aca="false">2^R126</f>
        <v>6.13610701098695</v>
      </c>
      <c r="J126" s="3" t="n">
        <v>6.1266</v>
      </c>
      <c r="K126" s="3" t="n">
        <v>5.6997</v>
      </c>
      <c r="L126" s="3" t="n">
        <v>6.6643</v>
      </c>
      <c r="M126" s="3" t="n">
        <v>6.0918</v>
      </c>
      <c r="N126" s="3" t="n">
        <f aca="false">LOG(J126,2)</f>
        <v>2.61508666217629</v>
      </c>
      <c r="O126" s="3" t="n">
        <f aca="false">LOG(K126,2)</f>
        <v>2.51088598596118</v>
      </c>
      <c r="P126" s="3" t="n">
        <f aca="false">LOG(L126,2)</f>
        <v>2.73645334649735</v>
      </c>
      <c r="Q126" s="3" t="n">
        <f aca="false">LOG(M126,2)</f>
        <v>2.60686857745478</v>
      </c>
      <c r="R126" s="3" t="n">
        <f aca="false">AVERAGE(N126:Q126)</f>
        <v>2.6173236430224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f aca="false">_xlfn.T.TEST(N126:Q126,S126:V126,2,1)</f>
        <v>1.21309172889276E-005</v>
      </c>
    </row>
    <row r="127" customFormat="false" ht="13.5" hidden="false" customHeight="false" outlineLevel="0" collapsed="false">
      <c r="A127" s="0" t="n">
        <v>126</v>
      </c>
      <c r="B127" s="0" t="n">
        <v>4.07</v>
      </c>
      <c r="C127" s="0" t="n">
        <v>4.07</v>
      </c>
      <c r="D127" s="0" t="n">
        <v>22.3</v>
      </c>
      <c r="E127" s="0" t="n">
        <v>14.1</v>
      </c>
      <c r="F127" s="0" t="s">
        <v>273</v>
      </c>
      <c r="G127" s="0" t="s">
        <v>274</v>
      </c>
      <c r="H127" s="1" t="n">
        <v>2</v>
      </c>
      <c r="I127" s="2" t="n">
        <f aca="false">2^R127</f>
        <v>2.31626389025308</v>
      </c>
      <c r="J127" s="3" t="n">
        <v>2.4529</v>
      </c>
      <c r="K127" s="3" t="n">
        <v>2.1618</v>
      </c>
      <c r="L127" s="3" t="n">
        <v>2.4766</v>
      </c>
      <c r="M127" s="3" t="n">
        <v>2.1918</v>
      </c>
      <c r="N127" s="3" t="n">
        <f aca="false">LOG(J127,2)</f>
        <v>1.29448841920133</v>
      </c>
      <c r="O127" s="3" t="n">
        <f aca="false">LOG(K127,2)</f>
        <v>1.1122330575985</v>
      </c>
      <c r="P127" s="3" t="n">
        <f aca="false">LOG(L127,2)</f>
        <v>1.30836087519861</v>
      </c>
      <c r="Q127" s="3" t="n">
        <f aca="false">LOG(M127,2)</f>
        <v>1.13211615953373</v>
      </c>
      <c r="R127" s="3" t="n">
        <f aca="false">AVERAGE(N127:Q127)</f>
        <v>1.21179962788304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f aca="false">_xlfn.T.TEST(N127:Q127,S127:V127,2,1)</f>
        <v>0.000172920438758099</v>
      </c>
    </row>
    <row r="128" customFormat="false" ht="13.5" hidden="false" customHeight="false" outlineLevel="0" collapsed="false">
      <c r="A128" s="0" t="n">
        <v>127</v>
      </c>
      <c r="B128" s="0" t="n">
        <v>4.04</v>
      </c>
      <c r="C128" s="0" t="n">
        <v>4.04</v>
      </c>
      <c r="D128" s="0" t="n">
        <v>8.3</v>
      </c>
      <c r="E128" s="0" t="n">
        <v>2.5</v>
      </c>
      <c r="F128" s="0" t="s">
        <v>275</v>
      </c>
      <c r="G128" s="0" t="s">
        <v>276</v>
      </c>
      <c r="H128" s="1" t="n">
        <v>2</v>
      </c>
      <c r="I128" s="2" t="n">
        <f aca="false">2^R128</f>
        <v>2.38184796376151</v>
      </c>
      <c r="J128" s="3" t="n">
        <v>2.0529</v>
      </c>
      <c r="K128" s="3" t="n">
        <v>2.9892</v>
      </c>
      <c r="L128" s="3" t="n">
        <v>1.8743</v>
      </c>
      <c r="M128" s="3" t="n">
        <v>2.7983</v>
      </c>
      <c r="N128" s="3" t="n">
        <f aca="false">LOG(J128,2)</f>
        <v>1.037663353205</v>
      </c>
      <c r="O128" s="3" t="n">
        <f aca="false">LOG(K128,2)</f>
        <v>1.57975942741254</v>
      </c>
      <c r="P128" s="3" t="n">
        <f aca="false">LOG(L128,2)</f>
        <v>0.906351888895076</v>
      </c>
      <c r="Q128" s="3" t="n">
        <f aca="false">LOG(M128,2)</f>
        <v>1.48455063916856</v>
      </c>
      <c r="R128" s="3" t="n">
        <f aca="false">AVERAGE(N128:Q128)</f>
        <v>1.2520813271703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f aca="false">_xlfn.T.TEST(N128:Q128,S128:V128,2,1)</f>
        <v>0.00475267118546452</v>
      </c>
    </row>
    <row r="129" customFormat="false" ht="13.5" hidden="false" customHeight="false" outlineLevel="0" collapsed="false">
      <c r="A129" s="0" t="n">
        <v>128</v>
      </c>
      <c r="B129" s="0" t="n">
        <v>4.02</v>
      </c>
      <c r="C129" s="0" t="n">
        <v>4.02</v>
      </c>
      <c r="D129" s="0" t="n">
        <v>5.8</v>
      </c>
      <c r="E129" s="0" t="n">
        <v>4.8</v>
      </c>
      <c r="F129" s="0" t="s">
        <v>277</v>
      </c>
      <c r="G129" s="0" t="s">
        <v>278</v>
      </c>
      <c r="H129" s="1" t="n">
        <v>2</v>
      </c>
      <c r="I129" s="2" t="n">
        <f aca="false">2^R129</f>
        <v>10.5368501476021</v>
      </c>
      <c r="J129" s="3" t="n">
        <v>10.521</v>
      </c>
      <c r="K129" s="3" t="n">
        <v>7.8694</v>
      </c>
      <c r="L129" s="3" t="n">
        <v>14.2727</v>
      </c>
      <c r="M129" s="3" t="n">
        <v>10.4313</v>
      </c>
      <c r="N129" s="3" t="n">
        <f aca="false">LOG(J129,2)</f>
        <v>3.39519993131188</v>
      </c>
      <c r="O129" s="3" t="n">
        <f aca="false">LOG(K129,2)</f>
        <v>2.97625364208307</v>
      </c>
      <c r="P129" s="3" t="n">
        <f aca="false">LOG(L129,2)</f>
        <v>3.83518637350958</v>
      </c>
      <c r="Q129" s="3" t="n">
        <f aca="false">LOG(M129,2)</f>
        <v>3.3828470597135</v>
      </c>
      <c r="R129" s="3" t="n">
        <f aca="false">AVERAGE(N129:Q129)</f>
        <v>3.39737175165451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f aca="false">_xlfn.T.TEST(N129:Q129,S129:V129,2,1)</f>
        <v>0.000300660606460401</v>
      </c>
    </row>
    <row r="130" customFormat="false" ht="13.5" hidden="false" customHeight="false" outlineLevel="0" collapsed="false">
      <c r="A130" s="0" t="n">
        <v>129</v>
      </c>
      <c r="B130" s="0" t="n">
        <v>4.02</v>
      </c>
      <c r="C130" s="0" t="n">
        <v>10.07</v>
      </c>
      <c r="D130" s="0" t="n">
        <v>19.3</v>
      </c>
      <c r="E130" s="0" t="n">
        <v>16.4</v>
      </c>
      <c r="F130" s="0" t="s">
        <v>279</v>
      </c>
      <c r="G130" s="0" t="s">
        <v>280</v>
      </c>
      <c r="H130" s="1" t="n">
        <v>5</v>
      </c>
      <c r="I130" s="2" t="n">
        <f aca="false">2^R130</f>
        <v>4.50170594565454</v>
      </c>
      <c r="J130" s="3" t="n">
        <v>4.3316</v>
      </c>
      <c r="K130" s="3" t="n">
        <v>4.2126</v>
      </c>
      <c r="L130" s="3" t="n">
        <v>4.7021</v>
      </c>
      <c r="M130" s="3" t="n">
        <v>4.7865</v>
      </c>
      <c r="N130" s="3" t="n">
        <f aca="false">LOG(J130,2)</f>
        <v>2.11490002395719</v>
      </c>
      <c r="O130" s="3" t="n">
        <f aca="false">LOG(K130,2)</f>
        <v>2.07471093384149</v>
      </c>
      <c r="P130" s="3" t="n">
        <f aca="false">LOG(L130,2)</f>
        <v>2.23330522124742</v>
      </c>
      <c r="Q130" s="3" t="n">
        <f aca="false">LOG(M130,2)</f>
        <v>2.25897110933838</v>
      </c>
      <c r="R130" s="3" t="n">
        <f aca="false">AVERAGE(N130:Q130)</f>
        <v>2.17047182209612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f aca="false">_xlfn.T.TEST(N130:Q130,S130:V130,2,1)</f>
        <v>1.9307850252501E-005</v>
      </c>
    </row>
    <row r="131" customFormat="false" ht="13.5" hidden="false" customHeight="false" outlineLevel="0" collapsed="false">
      <c r="A131" s="0" t="n">
        <v>130</v>
      </c>
      <c r="B131" s="0" t="n">
        <v>4.02</v>
      </c>
      <c r="C131" s="0" t="n">
        <v>4.02</v>
      </c>
      <c r="D131" s="0" t="n">
        <v>22.2</v>
      </c>
      <c r="E131" s="0" t="n">
        <v>15.3</v>
      </c>
      <c r="F131" s="0" t="s">
        <v>281</v>
      </c>
      <c r="G131" s="0" t="s">
        <v>282</v>
      </c>
      <c r="H131" s="1" t="n">
        <v>2</v>
      </c>
      <c r="I131" s="2" t="n">
        <f aca="false">2^R131</f>
        <v>3.11829347801769</v>
      </c>
      <c r="J131" s="3" t="n">
        <v>4.4539</v>
      </c>
      <c r="K131" s="3" t="n">
        <v>3.9269</v>
      </c>
      <c r="L131" s="3" t="n">
        <v>2.4658</v>
      </c>
      <c r="M131" s="3" t="n">
        <v>2.1924</v>
      </c>
      <c r="N131" s="3" t="n">
        <f aca="false">LOG(J131,2)</f>
        <v>2.15506916676431</v>
      </c>
      <c r="O131" s="3" t="n">
        <f aca="false">LOG(K131,2)</f>
        <v>1.97339085969491</v>
      </c>
      <c r="P131" s="3" t="n">
        <f aca="false">LOG(L131,2)</f>
        <v>1.30205578809862</v>
      </c>
      <c r="Q131" s="3" t="n">
        <f aca="false">LOG(M131,2)</f>
        <v>1.1325110397992</v>
      </c>
      <c r="R131" s="3" t="n">
        <f aca="false">AVERAGE(N131:Q131)</f>
        <v>1.64075671358926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f aca="false">_xlfn.T.TEST(N131:Q131,S131:V131,2,1)</f>
        <v>0.00716990343439309</v>
      </c>
    </row>
    <row r="132" customFormat="false" ht="13.5" hidden="false" customHeight="false" outlineLevel="0" collapsed="false">
      <c r="A132" s="0" t="n">
        <v>131</v>
      </c>
      <c r="B132" s="0" t="n">
        <v>4.01</v>
      </c>
      <c r="C132" s="0" t="n">
        <v>4.01</v>
      </c>
      <c r="D132" s="0" t="n">
        <v>15.7</v>
      </c>
      <c r="E132" s="0" t="n">
        <v>13</v>
      </c>
      <c r="F132" s="0" t="s">
        <v>283</v>
      </c>
      <c r="G132" s="0" t="s">
        <v>284</v>
      </c>
      <c r="H132" s="1" t="n">
        <v>2</v>
      </c>
      <c r="I132" s="2" t="n">
        <f aca="false">2^R132</f>
        <v>7.74717160364019</v>
      </c>
      <c r="J132" s="3" t="n">
        <v>6.0573</v>
      </c>
      <c r="K132" s="3" t="n">
        <v>5.5334</v>
      </c>
      <c r="L132" s="3" t="n">
        <v>10.8349</v>
      </c>
      <c r="M132" s="3" t="n">
        <v>9.9192</v>
      </c>
      <c r="N132" s="3" t="n">
        <f aca="false">LOG(J132,2)</f>
        <v>2.59867486554181</v>
      </c>
      <c r="O132" s="3" t="n">
        <f aca="false">LOG(K132,2)</f>
        <v>2.46816621750166</v>
      </c>
      <c r="P132" s="3" t="n">
        <f aca="false">LOG(L132,2)</f>
        <v>3.43761393312099</v>
      </c>
      <c r="Q132" s="3" t="n">
        <f aca="false">LOG(M132,2)</f>
        <v>3.31022376954625</v>
      </c>
      <c r="R132" s="3" t="n">
        <f aca="false">AVERAGE(N132:Q132)</f>
        <v>2.95366969642768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f aca="false">_xlfn.T.TEST(N132:Q132,S132:V132,2,1)</f>
        <v>0.00123505776661723</v>
      </c>
    </row>
    <row r="133" customFormat="false" ht="13.5" hidden="false" customHeight="false" outlineLevel="0" collapsed="false">
      <c r="A133" s="0" t="n">
        <v>132</v>
      </c>
      <c r="B133" s="0" t="n">
        <v>4</v>
      </c>
      <c r="C133" s="0" t="n">
        <v>4</v>
      </c>
      <c r="D133" s="0" t="n">
        <v>12.8</v>
      </c>
      <c r="E133" s="0" t="n">
        <v>6.6</v>
      </c>
      <c r="F133" s="0" t="s">
        <v>285</v>
      </c>
      <c r="G133" s="0" t="s">
        <v>286</v>
      </c>
      <c r="H133" s="1" t="n">
        <v>2</v>
      </c>
      <c r="I133" s="2" t="n">
        <f aca="false">2^R133</f>
        <v>15.2450299979821</v>
      </c>
      <c r="J133" s="3" t="n">
        <v>9.4684</v>
      </c>
      <c r="K133" s="3" t="n">
        <v>11.0868</v>
      </c>
      <c r="L133" s="3" t="n">
        <v>20.9629</v>
      </c>
      <c r="M133" s="3" t="n">
        <v>24.5459</v>
      </c>
      <c r="N133" s="3" t="n">
        <f aca="false">LOG(J133,2)</f>
        <v>3.24312065514589</v>
      </c>
      <c r="O133" s="3" t="n">
        <f aca="false">LOG(K133,2)</f>
        <v>3.47077111319867</v>
      </c>
      <c r="P133" s="3" t="n">
        <f aca="false">LOG(L133,2)</f>
        <v>4.38976640747892</v>
      </c>
      <c r="Q133" s="3" t="n">
        <f aca="false">LOG(M133,2)</f>
        <v>4.61741016041929</v>
      </c>
      <c r="R133" s="3" t="n">
        <f aca="false">AVERAGE(N133:Q133)</f>
        <v>3.9302670840607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f aca="false">_xlfn.T.TEST(N133:Q133,S133:V133,2,1)</f>
        <v>0.00135985398355285</v>
      </c>
    </row>
    <row r="134" customFormat="false" ht="13.5" hidden="false" customHeight="false" outlineLevel="0" collapsed="false">
      <c r="A134" s="0" t="n">
        <v>133</v>
      </c>
      <c r="B134" s="0" t="n">
        <v>4</v>
      </c>
      <c r="C134" s="0" t="n">
        <v>4</v>
      </c>
      <c r="D134" s="0" t="n">
        <v>3.6</v>
      </c>
      <c r="E134" s="0" t="n">
        <v>2.8</v>
      </c>
      <c r="F134" s="0" t="s">
        <v>287</v>
      </c>
      <c r="G134" s="0" t="s">
        <v>288</v>
      </c>
      <c r="H134" s="1" t="n">
        <v>2</v>
      </c>
      <c r="I134" s="2" t="n">
        <f aca="false">2^R134</f>
        <v>14.187895763745</v>
      </c>
      <c r="J134" s="3" t="n">
        <v>18.9901</v>
      </c>
      <c r="K134" s="3" t="n">
        <v>21.7024</v>
      </c>
      <c r="L134" s="3" t="n">
        <v>9.5522</v>
      </c>
      <c r="M134" s="3" t="n">
        <v>10.2928</v>
      </c>
      <c r="N134" s="3" t="n">
        <f aca="false">LOG(J134,2)</f>
        <v>4.24717559748505</v>
      </c>
      <c r="O134" s="3" t="n">
        <f aca="false">LOG(K134,2)</f>
        <v>4.43978268947598</v>
      </c>
      <c r="P134" s="3" t="n">
        <f aca="false">LOG(L134,2)</f>
        <v>3.25583304346908</v>
      </c>
      <c r="Q134" s="3" t="n">
        <f aca="false">LOG(M134,2)</f>
        <v>3.36356359379719</v>
      </c>
      <c r="R134" s="3" t="n">
        <f aca="false">AVERAGE(N134:Q134)</f>
        <v>3.82658873105683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f aca="false">_xlfn.T.TEST(N134:Q134,S134:V134,2,1)</f>
        <v>0.00105824201909113</v>
      </c>
    </row>
    <row r="135" customFormat="false" ht="13.5" hidden="false" customHeight="false" outlineLevel="0" collapsed="false">
      <c r="A135" s="0" t="n">
        <v>134</v>
      </c>
      <c r="B135" s="0" t="n">
        <v>4</v>
      </c>
      <c r="C135" s="0" t="n">
        <v>4</v>
      </c>
      <c r="D135" s="0" t="n">
        <v>6.2</v>
      </c>
      <c r="E135" s="0" t="n">
        <v>3</v>
      </c>
      <c r="F135" s="0" t="s">
        <v>289</v>
      </c>
      <c r="G135" s="0" t="s">
        <v>290</v>
      </c>
      <c r="H135" s="1" t="n">
        <v>2</v>
      </c>
      <c r="I135" s="2" t="n">
        <f aca="false">2^R135</f>
        <v>13.1595995478422</v>
      </c>
      <c r="J135" s="3" t="n">
        <v>15.5346</v>
      </c>
      <c r="K135" s="3" t="n">
        <v>13.3202</v>
      </c>
      <c r="L135" s="3" t="n">
        <v>13.0236</v>
      </c>
      <c r="M135" s="3" t="n">
        <v>11.1283</v>
      </c>
      <c r="N135" s="3" t="n">
        <f aca="false">LOG(J135,2)</f>
        <v>3.95741318890934</v>
      </c>
      <c r="O135" s="3" t="n">
        <f aca="false">LOG(K135,2)</f>
        <v>3.73554383922161</v>
      </c>
      <c r="P135" s="3" t="n">
        <f aca="false">LOG(L135,2)</f>
        <v>3.70305639010798</v>
      </c>
      <c r="Q135" s="3" t="n">
        <f aca="false">LOG(M135,2)</f>
        <v>3.47616131300365</v>
      </c>
      <c r="R135" s="3" t="n">
        <f aca="false">AVERAGE(N135:Q135)</f>
        <v>3.71804368281065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f aca="false">_xlfn.T.TEST(N135:Q135,S135:V135,2,1)</f>
        <v>4.08535354300533E-005</v>
      </c>
    </row>
    <row r="136" customFormat="false" ht="13.5" hidden="false" customHeight="false" outlineLevel="0" collapsed="false">
      <c r="A136" s="0" t="n">
        <v>135</v>
      </c>
      <c r="B136" s="0" t="n">
        <v>4</v>
      </c>
      <c r="C136" s="0" t="n">
        <v>4</v>
      </c>
      <c r="D136" s="0" t="n">
        <v>18.4</v>
      </c>
      <c r="E136" s="0" t="n">
        <v>11.5</v>
      </c>
      <c r="F136" s="0" t="s">
        <v>291</v>
      </c>
      <c r="G136" s="0" t="s">
        <v>292</v>
      </c>
      <c r="H136" s="1" t="n">
        <v>3</v>
      </c>
      <c r="I136" s="2" t="n">
        <f aca="false">2^R136</f>
        <v>11.3097585209975</v>
      </c>
      <c r="J136" s="3" t="n">
        <v>13.525</v>
      </c>
      <c r="K136" s="3" t="n">
        <v>9.8878</v>
      </c>
      <c r="L136" s="3" t="n">
        <v>12.9663</v>
      </c>
      <c r="M136" s="3" t="n">
        <v>9.4354</v>
      </c>
      <c r="N136" s="3" t="n">
        <f aca="false">LOG(J136,2)</f>
        <v>3.75755668893945</v>
      </c>
      <c r="O136" s="3" t="n">
        <f aca="false">LOG(K136,2)</f>
        <v>3.30564956222223</v>
      </c>
      <c r="P136" s="3" t="n">
        <f aca="false">LOG(L136,2)</f>
        <v>3.69669495279713</v>
      </c>
      <c r="Q136" s="3" t="n">
        <f aca="false">LOG(M136,2)</f>
        <v>3.23808368007098</v>
      </c>
      <c r="R136" s="3" t="n">
        <f aca="false">AVERAGE(N136:Q136)</f>
        <v>3.49949622100745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f aca="false">_xlfn.T.TEST(N136:Q136,S136:V136,2,1)</f>
        <v>0.000119696576275173</v>
      </c>
    </row>
    <row r="137" customFormat="false" ht="13.5" hidden="false" customHeight="false" outlineLevel="0" collapsed="false">
      <c r="A137" s="0" t="n">
        <v>136</v>
      </c>
      <c r="B137" s="0" t="n">
        <v>4</v>
      </c>
      <c r="C137" s="0" t="n">
        <v>4</v>
      </c>
      <c r="D137" s="0" t="n">
        <v>10.2</v>
      </c>
      <c r="E137" s="0" t="n">
        <v>10.2</v>
      </c>
      <c r="F137" s="0" t="s">
        <v>293</v>
      </c>
      <c r="G137" s="0" t="s">
        <v>294</v>
      </c>
      <c r="H137" s="1" t="n">
        <v>2</v>
      </c>
      <c r="I137" s="2" t="n">
        <f aca="false">2^R137</f>
        <v>10.5860197885605</v>
      </c>
      <c r="J137" s="3" t="n">
        <v>10.7827</v>
      </c>
      <c r="K137" s="3" t="n">
        <v>9.7412</v>
      </c>
      <c r="L137" s="3" t="n">
        <v>11.513</v>
      </c>
      <c r="M137" s="3" t="n">
        <v>10.3849</v>
      </c>
      <c r="N137" s="3" t="n">
        <f aca="false">LOG(J137,2)</f>
        <v>3.43064657064744</v>
      </c>
      <c r="O137" s="3" t="n">
        <f aca="false">LOG(K137,2)</f>
        <v>3.28409950612804</v>
      </c>
      <c r="P137" s="3" t="n">
        <f aca="false">LOG(L137,2)</f>
        <v>3.52519190760844</v>
      </c>
      <c r="Q137" s="3" t="n">
        <f aca="false">LOG(M137,2)</f>
        <v>3.37641541889865</v>
      </c>
      <c r="R137" s="3" t="n">
        <f aca="false">AVERAGE(N137:Q137)</f>
        <v>3.40408835082064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f aca="false">_xlfn.T.TEST(N137:Q137,S137:V137,2,1)</f>
        <v>7.17034313000031E-006</v>
      </c>
    </row>
    <row r="138" customFormat="false" ht="13.5" hidden="false" customHeight="false" outlineLevel="0" collapsed="false">
      <c r="A138" s="0" t="n">
        <v>137</v>
      </c>
      <c r="B138" s="0" t="n">
        <v>4</v>
      </c>
      <c r="C138" s="0" t="n">
        <v>4</v>
      </c>
      <c r="D138" s="0" t="n">
        <v>3.6</v>
      </c>
      <c r="E138" s="0" t="n">
        <v>1.7</v>
      </c>
      <c r="F138" s="0" t="s">
        <v>295</v>
      </c>
      <c r="G138" s="0" t="s">
        <v>296</v>
      </c>
      <c r="H138" s="1" t="n">
        <v>3</v>
      </c>
      <c r="I138" s="2" t="n">
        <f aca="false">2^R138</f>
        <v>10.2520655836055</v>
      </c>
      <c r="J138" s="3" t="n">
        <v>9.8697</v>
      </c>
      <c r="K138" s="3" t="n">
        <v>11.433</v>
      </c>
      <c r="L138" s="3" t="n">
        <v>8.6046</v>
      </c>
      <c r="M138" s="3" t="n">
        <v>11.3776</v>
      </c>
      <c r="N138" s="3" t="n">
        <f aca="false">LOG(J138,2)</f>
        <v>3.30300623310214</v>
      </c>
      <c r="O138" s="3" t="n">
        <f aca="false">LOG(K138,2)</f>
        <v>3.51513210887124</v>
      </c>
      <c r="P138" s="3" t="n">
        <f aca="false">LOG(L138,2)</f>
        <v>3.10510812760198</v>
      </c>
      <c r="Q138" s="3" t="n">
        <f aca="false">LOG(M138,2)</f>
        <v>3.5081243613842</v>
      </c>
      <c r="R138" s="3" t="n">
        <f aca="false">AVERAGE(N138:Q138)</f>
        <v>3.35784270773989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f aca="false">_xlfn.T.TEST(N138:Q138,S138:V138,2,1)</f>
        <v>5.39181539516461E-005</v>
      </c>
    </row>
    <row r="139" customFormat="false" ht="13.5" hidden="false" customHeight="false" outlineLevel="0" collapsed="false">
      <c r="A139" s="0" t="n">
        <v>138</v>
      </c>
      <c r="B139" s="0" t="n">
        <v>4</v>
      </c>
      <c r="C139" s="0" t="n">
        <v>4</v>
      </c>
      <c r="D139" s="0" t="n">
        <v>5.8</v>
      </c>
      <c r="E139" s="0" t="n">
        <v>5.8</v>
      </c>
      <c r="F139" s="0" t="s">
        <v>297</v>
      </c>
      <c r="G139" s="0" t="s">
        <v>298</v>
      </c>
      <c r="H139" s="1" t="n">
        <v>2</v>
      </c>
      <c r="I139" s="2" t="n">
        <f aca="false">2^R139</f>
        <v>8.98328190950145</v>
      </c>
      <c r="J139" s="3" t="n">
        <v>8.4839</v>
      </c>
      <c r="K139" s="3" t="n">
        <v>8.2962</v>
      </c>
      <c r="L139" s="3" t="n">
        <v>9.809</v>
      </c>
      <c r="M139" s="3" t="n">
        <v>9.4328</v>
      </c>
      <c r="N139" s="3" t="n">
        <f aca="false">LOG(J139,2)</f>
        <v>3.08472761587621</v>
      </c>
      <c r="O139" s="3" t="n">
        <f aca="false">LOG(K139,2)</f>
        <v>3.05245067422951</v>
      </c>
      <c r="P139" s="3" t="n">
        <f aca="false">LOG(L139,2)</f>
        <v>3.29410606523374</v>
      </c>
      <c r="Q139" s="3" t="n">
        <f aca="false">LOG(M139,2)</f>
        <v>3.23768607912017</v>
      </c>
      <c r="R139" s="3" t="n">
        <f aca="false">AVERAGE(N139:Q139)</f>
        <v>3.16724260861491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f aca="false">_xlfn.T.TEST(N139:Q139,S139:V139,2,1)</f>
        <v>1.3866705342764E-005</v>
      </c>
    </row>
    <row r="140" customFormat="false" ht="13.5" hidden="false" customHeight="false" outlineLevel="0" collapsed="false">
      <c r="A140" s="0" t="n">
        <v>139</v>
      </c>
      <c r="B140" s="0" t="n">
        <v>4</v>
      </c>
      <c r="C140" s="0" t="n">
        <v>4</v>
      </c>
      <c r="D140" s="0" t="n">
        <v>20</v>
      </c>
      <c r="E140" s="0" t="n">
        <v>15.6</v>
      </c>
      <c r="F140" s="0" t="s">
        <v>299</v>
      </c>
      <c r="G140" s="0" t="s">
        <v>300</v>
      </c>
      <c r="H140" s="1" t="n">
        <v>2</v>
      </c>
      <c r="I140" s="2" t="n">
        <f aca="false">2^R140</f>
        <v>7.94465290382636</v>
      </c>
      <c r="J140" s="3" t="n">
        <v>6.5773</v>
      </c>
      <c r="K140" s="3" t="n">
        <v>7.3874</v>
      </c>
      <c r="L140" s="3" t="n">
        <v>8.0387</v>
      </c>
      <c r="M140" s="3" t="n">
        <v>10.1994</v>
      </c>
      <c r="N140" s="3" t="n">
        <f aca="false">LOG(J140,2)</f>
        <v>2.71749547514411</v>
      </c>
      <c r="O140" s="3" t="n">
        <f aca="false">LOG(K140,2)</f>
        <v>2.88506669629111</v>
      </c>
      <c r="P140" s="3" t="n">
        <f aca="false">LOG(L140,2)</f>
        <v>3.00696221095694</v>
      </c>
      <c r="Q140" s="3" t="n">
        <f aca="false">LOG(M140,2)</f>
        <v>3.35041238017385</v>
      </c>
      <c r="R140" s="3" t="n">
        <f aca="false">AVERAGE(N140:Q140)</f>
        <v>2.9899841906415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f aca="false">_xlfn.T.TEST(N140:Q140,S140:V140,2,1)</f>
        <v>0.000197058206286258</v>
      </c>
    </row>
    <row r="141" customFormat="false" ht="13.5" hidden="false" customHeight="false" outlineLevel="0" collapsed="false">
      <c r="A141" s="0" t="n">
        <v>140</v>
      </c>
      <c r="B141" s="0" t="n">
        <v>4</v>
      </c>
      <c r="C141" s="0" t="n">
        <v>4</v>
      </c>
      <c r="D141" s="0" t="n">
        <v>6.3</v>
      </c>
      <c r="E141" s="0" t="n">
        <v>6.3</v>
      </c>
      <c r="F141" s="0" t="s">
        <v>301</v>
      </c>
      <c r="G141" s="0" t="s">
        <v>302</v>
      </c>
      <c r="H141" s="1" t="n">
        <v>2</v>
      </c>
      <c r="I141" s="2" t="n">
        <f aca="false">2^R141</f>
        <v>6.17040125025473</v>
      </c>
      <c r="J141" s="3" t="n">
        <v>4.4282</v>
      </c>
      <c r="K141" s="3" t="n">
        <v>4.0456</v>
      </c>
      <c r="L141" s="3" t="n">
        <v>8.5095</v>
      </c>
      <c r="M141" s="3" t="n">
        <v>9.5091</v>
      </c>
      <c r="N141" s="3" t="n">
        <f aca="false">LOG(J141,2)</f>
        <v>2.14672038302555</v>
      </c>
      <c r="O141" s="3" t="n">
        <f aca="false">LOG(K141,2)</f>
        <v>2.01635368357784</v>
      </c>
      <c r="P141" s="3" t="n">
        <f aca="false">LOG(L141,2)</f>
        <v>3.08907436472999</v>
      </c>
      <c r="Q141" s="3" t="n">
        <f aca="false">LOG(M141,2)</f>
        <v>3.24930880197118</v>
      </c>
      <c r="R141" s="3" t="n">
        <f aca="false">AVERAGE(N141:Q141)</f>
        <v>2.62536430832614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f aca="false">_xlfn.T.TEST(N141:Q141,S141:V141,2,1)</f>
        <v>0.00368076363612515</v>
      </c>
    </row>
    <row r="142" customFormat="false" ht="13.5" hidden="false" customHeight="false" outlineLevel="0" collapsed="false">
      <c r="A142" s="0" t="n">
        <v>141</v>
      </c>
      <c r="B142" s="0" t="n">
        <v>4</v>
      </c>
      <c r="C142" s="0" t="n">
        <v>4</v>
      </c>
      <c r="D142" s="0" t="n">
        <v>7.6</v>
      </c>
      <c r="E142" s="0" t="n">
        <v>6.2</v>
      </c>
      <c r="F142" s="0" t="s">
        <v>303</v>
      </c>
      <c r="G142" s="0" t="s">
        <v>304</v>
      </c>
      <c r="H142" s="1" t="n">
        <v>3</v>
      </c>
      <c r="I142" s="2" t="n">
        <f aca="false">2^R142</f>
        <v>5.82040376064044</v>
      </c>
      <c r="J142" s="3" t="n">
        <v>6.1976</v>
      </c>
      <c r="K142" s="3" t="n">
        <v>5.9787</v>
      </c>
      <c r="L142" s="3" t="n">
        <v>5.6017</v>
      </c>
      <c r="M142" s="3" t="n">
        <v>5.5292</v>
      </c>
      <c r="N142" s="3" t="n">
        <f aca="false">LOG(J142,2)</f>
        <v>2.6317096447856</v>
      </c>
      <c r="O142" s="3" t="n">
        <f aca="false">LOG(K142,2)</f>
        <v>2.57983182097158</v>
      </c>
      <c r="P142" s="3" t="n">
        <f aca="false">LOG(L142,2)</f>
        <v>2.48586472170203</v>
      </c>
      <c r="Q142" s="3" t="n">
        <f aca="false">LOG(M142,2)</f>
        <v>2.46707075721875</v>
      </c>
      <c r="R142" s="3" t="n">
        <f aca="false">AVERAGE(N142:Q142)</f>
        <v>2.54111923616949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f aca="false">_xlfn.T.TEST(N142:Q142,S142:V142,2,1)</f>
        <v>7.95879873702513E-006</v>
      </c>
    </row>
    <row r="143" customFormat="false" ht="13.5" hidden="false" customHeight="false" outlineLevel="0" collapsed="false">
      <c r="A143" s="0" t="n">
        <v>142</v>
      </c>
      <c r="B143" s="0" t="n">
        <v>4</v>
      </c>
      <c r="C143" s="0" t="n">
        <v>4</v>
      </c>
      <c r="D143" s="0" t="n">
        <v>6.1</v>
      </c>
      <c r="E143" s="0" t="n">
        <v>4.6</v>
      </c>
      <c r="F143" s="0" t="s">
        <v>305</v>
      </c>
      <c r="G143" s="0" t="s">
        <v>306</v>
      </c>
      <c r="H143" s="1" t="n">
        <v>2</v>
      </c>
      <c r="I143" s="2" t="n">
        <f aca="false">2^R143</f>
        <v>4.6044119141059</v>
      </c>
      <c r="J143" s="3" t="n">
        <v>4.6898</v>
      </c>
      <c r="K143" s="3" t="n">
        <v>5.2947</v>
      </c>
      <c r="L143" s="3" t="n">
        <v>4.0041</v>
      </c>
      <c r="M143" s="3" t="n">
        <v>4.5206</v>
      </c>
      <c r="N143" s="3" t="n">
        <f aca="false">LOG(J143,2)</f>
        <v>2.22952639925226</v>
      </c>
      <c r="O143" s="3" t="n">
        <f aca="false">LOG(K143,2)</f>
        <v>2.40454894280617</v>
      </c>
      <c r="P143" s="3" t="n">
        <f aca="false">LOG(L143,2)</f>
        <v>2.00147800506865</v>
      </c>
      <c r="Q143" s="3" t="n">
        <f aca="false">LOG(M143,2)</f>
        <v>2.17651426812214</v>
      </c>
      <c r="R143" s="3" t="n">
        <f aca="false">AVERAGE(N143:Q143)</f>
        <v>2.2030169038123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f aca="false">_xlfn.T.TEST(N143:Q143,S143:V143,2,1)</f>
        <v>0.000117274316100525</v>
      </c>
    </row>
    <row r="144" customFormat="false" ht="13.5" hidden="false" customHeight="false" outlineLevel="0" collapsed="false">
      <c r="A144" s="0" t="n">
        <v>143</v>
      </c>
      <c r="B144" s="0" t="n">
        <v>4</v>
      </c>
      <c r="C144" s="0" t="n">
        <v>4</v>
      </c>
      <c r="D144" s="0" t="n">
        <v>4.2</v>
      </c>
      <c r="E144" s="0" t="n">
        <v>2.6</v>
      </c>
      <c r="F144" s="0" t="s">
        <v>307</v>
      </c>
      <c r="G144" s="0" t="s">
        <v>308</v>
      </c>
      <c r="H144" s="1" t="n">
        <v>2</v>
      </c>
      <c r="I144" s="2" t="n">
        <f aca="false">2^R144</f>
        <v>4.45316768290696</v>
      </c>
      <c r="J144" s="3" t="n">
        <v>3.2772</v>
      </c>
      <c r="K144" s="3" t="n">
        <v>2.9885</v>
      </c>
      <c r="L144" s="3" t="n">
        <v>6.5395</v>
      </c>
      <c r="M144" s="3" t="n">
        <v>6.1401</v>
      </c>
      <c r="N144" s="3" t="n">
        <f aca="false">LOG(J144,2)</f>
        <v>1.71246371993699</v>
      </c>
      <c r="O144" s="3" t="n">
        <f aca="false">LOG(K144,2)</f>
        <v>1.57942154276352</v>
      </c>
      <c r="P144" s="3" t="n">
        <f aca="false">LOG(L144,2)</f>
        <v>2.70918033372087</v>
      </c>
      <c r="Q144" s="3" t="n">
        <f aca="false">LOG(M144,2)</f>
        <v>2.61826215206602</v>
      </c>
      <c r="R144" s="3" t="n">
        <f aca="false">AVERAGE(N144:Q144)</f>
        <v>2.15483193712185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f aca="false">_xlfn.T.TEST(N144:Q144,S144:V144,2,1)</f>
        <v>0.00533161069958178</v>
      </c>
    </row>
    <row r="145" customFormat="false" ht="13.5" hidden="false" customHeight="false" outlineLevel="0" collapsed="false">
      <c r="A145" s="0" t="n">
        <v>144</v>
      </c>
      <c r="B145" s="0" t="n">
        <v>4</v>
      </c>
      <c r="C145" s="0" t="n">
        <v>4</v>
      </c>
      <c r="D145" s="0" t="n">
        <v>14.2</v>
      </c>
      <c r="E145" s="0" t="n">
        <v>8.4</v>
      </c>
      <c r="F145" s="0" t="s">
        <v>309</v>
      </c>
      <c r="G145" s="0" t="s">
        <v>310</v>
      </c>
      <c r="H145" s="1" t="n">
        <v>2</v>
      </c>
      <c r="I145" s="2" t="n">
        <f aca="false">2^R145</f>
        <v>4.0621112899591</v>
      </c>
      <c r="J145" s="3" t="n">
        <v>3.1249</v>
      </c>
      <c r="K145" s="3" t="n">
        <v>2.788</v>
      </c>
      <c r="L145" s="3" t="n">
        <v>6.3059</v>
      </c>
      <c r="M145" s="3" t="n">
        <v>4.956</v>
      </c>
      <c r="N145" s="3" t="n">
        <f aca="false">LOG(J145,2)</f>
        <v>1.64381002279474</v>
      </c>
      <c r="O145" s="3" t="n">
        <f aca="false">LOG(K145,2)</f>
        <v>1.47923056120634</v>
      </c>
      <c r="P145" s="3" t="n">
        <f aca="false">LOG(L145,2)</f>
        <v>2.65670229170726</v>
      </c>
      <c r="Q145" s="3" t="n">
        <f aca="false">LOG(M145,2)</f>
        <v>2.30917618747851</v>
      </c>
      <c r="R145" s="3" t="n">
        <f aca="false">AVERAGE(N145:Q145)</f>
        <v>2.02222976579671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f aca="false">_xlfn.T.TEST(N145:Q145,S145:V145,2,1)</f>
        <v>0.00532500109986136</v>
      </c>
    </row>
    <row r="146" customFormat="false" ht="13.5" hidden="false" customHeight="false" outlineLevel="0" collapsed="false">
      <c r="A146" s="0" t="n">
        <v>145</v>
      </c>
      <c r="B146" s="0" t="n">
        <v>4</v>
      </c>
      <c r="C146" s="0" t="n">
        <v>4</v>
      </c>
      <c r="D146" s="0" t="n">
        <v>24</v>
      </c>
      <c r="E146" s="0" t="n">
        <v>11</v>
      </c>
      <c r="F146" s="0" t="s">
        <v>311</v>
      </c>
      <c r="G146" s="0" t="s">
        <v>312</v>
      </c>
      <c r="H146" s="1" t="n">
        <v>2</v>
      </c>
      <c r="I146" s="2" t="n">
        <f aca="false">2^R146</f>
        <v>4.02367240981952</v>
      </c>
      <c r="J146" s="3" t="n">
        <v>4.0774</v>
      </c>
      <c r="K146" s="3" t="n">
        <v>3.2139</v>
      </c>
      <c r="L146" s="3" t="n">
        <v>5.0364</v>
      </c>
      <c r="M146" s="3" t="n">
        <v>3.9715</v>
      </c>
      <c r="N146" s="3" t="n">
        <f aca="false">LOG(J146,2)</f>
        <v>2.02764949465066</v>
      </c>
      <c r="O146" s="3" t="n">
        <f aca="false">LOG(K146,2)</f>
        <v>1.68432504047893</v>
      </c>
      <c r="P146" s="3" t="n">
        <f aca="false">LOG(L146,2)</f>
        <v>2.33239286905762</v>
      </c>
      <c r="Q146" s="3" t="n">
        <f aca="false">LOG(M146,2)</f>
        <v>1.98968400329773</v>
      </c>
      <c r="R146" s="3" t="n">
        <f aca="false">AVERAGE(N146:Q146)</f>
        <v>2.00851285187123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f aca="false">_xlfn.T.TEST(N146:Q146,S146:V146,2,1)</f>
        <v>0.000623533375338274</v>
      </c>
    </row>
    <row r="147" customFormat="false" ht="13.5" hidden="false" customHeight="false" outlineLevel="0" collapsed="false">
      <c r="A147" s="0" t="n">
        <v>146</v>
      </c>
      <c r="B147" s="0" t="n">
        <v>4</v>
      </c>
      <c r="C147" s="0" t="n">
        <v>4</v>
      </c>
      <c r="D147" s="0" t="n">
        <v>2.9</v>
      </c>
      <c r="E147" s="0" t="n">
        <v>1.1</v>
      </c>
      <c r="F147" s="0" t="s">
        <v>313</v>
      </c>
      <c r="G147" s="0" t="s">
        <v>314</v>
      </c>
      <c r="H147" s="1" t="n">
        <v>2</v>
      </c>
      <c r="I147" s="2" t="n">
        <f aca="false">2^R147</f>
        <v>3.75376424932264</v>
      </c>
      <c r="J147" s="3" t="n">
        <v>2.8245</v>
      </c>
      <c r="K147" s="3" t="n">
        <v>3.4808</v>
      </c>
      <c r="L147" s="3" t="n">
        <v>4.0481</v>
      </c>
      <c r="M147" s="3" t="n">
        <v>4.9888</v>
      </c>
      <c r="N147" s="3" t="n">
        <f aca="false">LOG(J147,2)</f>
        <v>1.4979955006733</v>
      </c>
      <c r="O147" s="3" t="n">
        <f aca="false">LOG(K147,2)</f>
        <v>1.79941892199108</v>
      </c>
      <c r="P147" s="3" t="n">
        <f aca="false">LOG(L147,2)</f>
        <v>2.01724492929164</v>
      </c>
      <c r="Q147" s="3" t="n">
        <f aca="false">LOG(M147,2)</f>
        <v>2.31869283314834</v>
      </c>
      <c r="R147" s="3" t="n">
        <f aca="false">AVERAGE(N147:Q147)</f>
        <v>1.90833804627609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f aca="false">_xlfn.T.TEST(N147:Q147,S147:V147,2,1)</f>
        <v>0.00160448172144004</v>
      </c>
    </row>
    <row r="148" customFormat="false" ht="13.5" hidden="false" customHeight="false" outlineLevel="0" collapsed="false">
      <c r="A148" s="0" t="n">
        <v>147</v>
      </c>
      <c r="B148" s="0" t="n">
        <v>4</v>
      </c>
      <c r="C148" s="0" t="n">
        <v>4</v>
      </c>
      <c r="D148" s="0" t="n">
        <v>4.6</v>
      </c>
      <c r="E148" s="0" t="n">
        <v>4.6</v>
      </c>
      <c r="F148" s="0" t="s">
        <v>315</v>
      </c>
      <c r="G148" s="0" t="s">
        <v>316</v>
      </c>
      <c r="H148" s="1" t="n">
        <v>2</v>
      </c>
      <c r="I148" s="2" t="n">
        <f aca="false">2^R148</f>
        <v>3.73648202992085</v>
      </c>
      <c r="J148" s="3" t="n">
        <v>5.0658</v>
      </c>
      <c r="K148" s="3" t="n">
        <v>4.0262</v>
      </c>
      <c r="L148" s="3" t="n">
        <v>3.4676</v>
      </c>
      <c r="M148" s="3" t="n">
        <v>2.756</v>
      </c>
      <c r="N148" s="3" t="n">
        <f aca="false">LOG(J148,2)</f>
        <v>2.34079011994344</v>
      </c>
      <c r="O148" s="3" t="n">
        <f aca="false">LOG(K148,2)</f>
        <v>2.00941883938333</v>
      </c>
      <c r="P148" s="3" t="n">
        <f aca="false">LOG(L148,2)</f>
        <v>1.79393748815056</v>
      </c>
      <c r="Q148" s="3" t="n">
        <f aca="false">LOG(M148,2)</f>
        <v>1.4625758880422</v>
      </c>
      <c r="R148" s="3" t="n">
        <f aca="false">AVERAGE(N148:Q148)</f>
        <v>1.90168058387988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f aca="false">_xlfn.T.TEST(N148:Q148,S148:V148,2,1)</f>
        <v>0.00195024559559686</v>
      </c>
    </row>
    <row r="149" customFormat="false" ht="13.5" hidden="false" customHeight="false" outlineLevel="0" collapsed="false">
      <c r="A149" s="0" t="n">
        <v>148</v>
      </c>
      <c r="B149" s="0" t="n">
        <v>4</v>
      </c>
      <c r="C149" s="0" t="n">
        <v>4</v>
      </c>
      <c r="D149" s="0" t="n">
        <v>5</v>
      </c>
      <c r="E149" s="0" t="n">
        <v>5</v>
      </c>
      <c r="F149" s="0" t="s">
        <v>317</v>
      </c>
      <c r="G149" s="0" t="s">
        <v>318</v>
      </c>
      <c r="H149" s="1" t="n">
        <v>2</v>
      </c>
      <c r="I149" s="2" t="n">
        <f aca="false">2^R149</f>
        <v>3.60028350009018</v>
      </c>
      <c r="J149" s="3" t="n">
        <v>3.3036</v>
      </c>
      <c r="K149" s="3" t="n">
        <v>2.2692</v>
      </c>
      <c r="L149" s="3" t="n">
        <v>5.6386</v>
      </c>
      <c r="M149" s="3" t="n">
        <v>3.9748</v>
      </c>
      <c r="N149" s="3" t="n">
        <f aca="false">LOG(J149,2)</f>
        <v>1.72403901576727</v>
      </c>
      <c r="O149" s="3" t="n">
        <f aca="false">LOG(K149,2)</f>
        <v>1.18218376912147</v>
      </c>
      <c r="P149" s="3" t="n">
        <f aca="false">LOG(L149,2)</f>
        <v>2.49533700237943</v>
      </c>
      <c r="Q149" s="3" t="n">
        <f aca="false">LOG(M149,2)</f>
        <v>1.99088227014108</v>
      </c>
      <c r="R149" s="3" t="n">
        <f aca="false">AVERAGE(N149:Q149)</f>
        <v>1.84811051435231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f aca="false">_xlfn.T.TEST(N149:Q149,S149:V149,2,1)</f>
        <v>0.0066265570260584</v>
      </c>
    </row>
    <row r="150" customFormat="false" ht="13.5" hidden="false" customHeight="false" outlineLevel="0" collapsed="false">
      <c r="A150" s="0" t="n">
        <v>149</v>
      </c>
      <c r="B150" s="0" t="n">
        <v>4</v>
      </c>
      <c r="C150" s="0" t="n">
        <v>4</v>
      </c>
      <c r="D150" s="0" t="n">
        <v>20</v>
      </c>
      <c r="E150" s="0" t="n">
        <v>20</v>
      </c>
      <c r="F150" s="0" t="s">
        <v>319</v>
      </c>
      <c r="G150" s="0" t="s">
        <v>320</v>
      </c>
      <c r="H150" s="1" t="n">
        <v>2</v>
      </c>
      <c r="I150" s="2" t="n">
        <f aca="false">2^R150</f>
        <v>3.57697755768284</v>
      </c>
      <c r="J150" s="3" t="n">
        <v>3.5297</v>
      </c>
      <c r="K150" s="3" t="n">
        <v>3.6956</v>
      </c>
      <c r="L150" s="3" t="n">
        <v>3.4407</v>
      </c>
      <c r="M150" s="3" t="n">
        <v>3.6475</v>
      </c>
      <c r="N150" s="3" t="n">
        <f aca="false">LOG(J150,2)</f>
        <v>1.81954556964246</v>
      </c>
      <c r="O150" s="3" t="n">
        <f aca="false">LOG(K150,2)</f>
        <v>1.88580861247752</v>
      </c>
      <c r="P150" s="3" t="n">
        <f aca="false">LOG(L150,2)</f>
        <v>1.78270210672751</v>
      </c>
      <c r="Q150" s="3" t="n">
        <f aca="false">LOG(M150,2)</f>
        <v>1.86690797814317</v>
      </c>
      <c r="R150" s="3" t="n">
        <f aca="false">AVERAGE(N150:Q150)</f>
        <v>1.83874106674766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f aca="false">_xlfn.T.TEST(N150:Q150,S150:V150,2,1)</f>
        <v>4.48759540647216E-006</v>
      </c>
    </row>
    <row r="151" customFormat="false" ht="13.5" hidden="false" customHeight="false" outlineLevel="0" collapsed="false">
      <c r="A151" s="0" t="n">
        <v>150</v>
      </c>
      <c r="B151" s="0" t="n">
        <v>4</v>
      </c>
      <c r="C151" s="0" t="n">
        <v>6</v>
      </c>
      <c r="D151" s="0" t="n">
        <v>4.6</v>
      </c>
      <c r="E151" s="0" t="n">
        <v>2.5</v>
      </c>
      <c r="F151" s="0" t="s">
        <v>321</v>
      </c>
      <c r="G151" s="0" t="s">
        <v>322</v>
      </c>
      <c r="H151" s="1" t="n">
        <v>3</v>
      </c>
      <c r="I151" s="2" t="n">
        <f aca="false">2^R151</f>
        <v>3.27913276656996</v>
      </c>
      <c r="J151" s="3" t="n">
        <v>4.418</v>
      </c>
      <c r="K151" s="3" t="n">
        <v>3.4224</v>
      </c>
      <c r="L151" s="3" t="n">
        <v>3.6813</v>
      </c>
      <c r="M151" s="3" t="n">
        <v>2.0772</v>
      </c>
      <c r="N151" s="3" t="n">
        <f aca="false">LOG(J151,2)</f>
        <v>2.14339341869319</v>
      </c>
      <c r="O151" s="3" t="n">
        <f aca="false">LOG(K151,2)</f>
        <v>1.77500838761559</v>
      </c>
      <c r="P151" s="3" t="n">
        <f aca="false">LOG(L151,2)</f>
        <v>1.88021532398885</v>
      </c>
      <c r="Q151" s="3" t="n">
        <f aca="false">LOG(M151,2)</f>
        <v>1.05464013053835</v>
      </c>
      <c r="R151" s="3" t="n">
        <f aca="false">AVERAGE(N151:Q151)</f>
        <v>1.71331431520899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f aca="false">_xlfn.T.TEST(N151:Q151,S151:V151,2,1)</f>
        <v>0.00518677241742492</v>
      </c>
    </row>
    <row r="152" customFormat="false" ht="13.5" hidden="false" customHeight="false" outlineLevel="0" collapsed="false">
      <c r="A152" s="0" t="n">
        <v>151</v>
      </c>
      <c r="B152" s="0" t="n">
        <v>4</v>
      </c>
      <c r="C152" s="0" t="n">
        <v>4</v>
      </c>
      <c r="D152" s="0" t="n">
        <v>7.9</v>
      </c>
      <c r="E152" s="0" t="n">
        <v>5.4</v>
      </c>
      <c r="F152" s="0" t="s">
        <v>323</v>
      </c>
      <c r="G152" s="0" t="s">
        <v>324</v>
      </c>
      <c r="H152" s="1" t="n">
        <v>2</v>
      </c>
      <c r="I152" s="2" t="n">
        <f aca="false">2^R152</f>
        <v>3.06141273387351</v>
      </c>
      <c r="J152" s="3" t="n">
        <v>2.9928</v>
      </c>
      <c r="K152" s="3" t="n">
        <v>3.4283</v>
      </c>
      <c r="L152" s="3" t="n">
        <v>2.8381</v>
      </c>
      <c r="M152" s="3" t="n">
        <v>3.0165</v>
      </c>
      <c r="N152" s="3" t="n">
        <f aca="false">LOG(J152,2)</f>
        <v>1.58149587100138</v>
      </c>
      <c r="O152" s="3" t="n">
        <f aca="false">LOG(K152,2)</f>
        <v>1.77749336078496</v>
      </c>
      <c r="P152" s="3" t="n">
        <f aca="false">LOG(L152,2)</f>
        <v>1.50492542342327</v>
      </c>
      <c r="Q152" s="3" t="n">
        <f aca="false">LOG(M152,2)</f>
        <v>1.59287558236442</v>
      </c>
      <c r="R152" s="3" t="n">
        <f aca="false">AVERAGE(N152:Q152)</f>
        <v>1.61419755939351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f aca="false">_xlfn.T.TEST(N152:Q152,S152:V152,2,1)</f>
        <v>0.000100931960138174</v>
      </c>
    </row>
    <row r="153" customFormat="false" ht="13.5" hidden="false" customHeight="false" outlineLevel="0" collapsed="false">
      <c r="A153" s="0" t="n">
        <v>152</v>
      </c>
      <c r="B153" s="0" t="n">
        <v>4</v>
      </c>
      <c r="C153" s="0" t="n">
        <v>4</v>
      </c>
      <c r="D153" s="0" t="n">
        <v>10.4</v>
      </c>
      <c r="E153" s="0" t="n">
        <v>9.5</v>
      </c>
      <c r="F153" s="0" t="s">
        <v>325</v>
      </c>
      <c r="G153" s="0" t="s">
        <v>326</v>
      </c>
      <c r="H153" s="1" t="n">
        <v>2</v>
      </c>
      <c r="I153" s="2" t="n">
        <f aca="false">2^R153</f>
        <v>2.66899446179238</v>
      </c>
      <c r="J153" s="3" t="n">
        <v>2.7036</v>
      </c>
      <c r="K153" s="3" t="n">
        <v>2.4043</v>
      </c>
      <c r="L153" s="3" t="n">
        <v>2.9359</v>
      </c>
      <c r="M153" s="3" t="n">
        <v>2.659</v>
      </c>
      <c r="N153" s="3" t="n">
        <f aca="false">LOG(J153,2)</f>
        <v>1.43488171940713</v>
      </c>
      <c r="O153" s="3" t="n">
        <f aca="false">LOG(K153,2)</f>
        <v>1.2656169216352</v>
      </c>
      <c r="P153" s="3" t="n">
        <f aca="false">LOG(L153,2)</f>
        <v>1.55380282922981</v>
      </c>
      <c r="Q153" s="3" t="n">
        <f aca="false">LOG(M153,2)</f>
        <v>1.41088377719558</v>
      </c>
      <c r="R153" s="3" t="n">
        <f aca="false">AVERAGE(N153:Q153)</f>
        <v>1.41629631186693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f aca="false">_xlfn.T.TEST(N153:Q153,S153:V153,2,1)</f>
        <v>0.000159657318377317</v>
      </c>
    </row>
    <row r="154" customFormat="false" ht="13.5" hidden="false" customHeight="false" outlineLevel="0" collapsed="false">
      <c r="A154" s="0" t="n">
        <v>153</v>
      </c>
      <c r="B154" s="0" t="n">
        <v>4</v>
      </c>
      <c r="C154" s="0" t="n">
        <v>4</v>
      </c>
      <c r="D154" s="0" t="n">
        <v>13.8</v>
      </c>
      <c r="E154" s="0" t="n">
        <v>13.8</v>
      </c>
      <c r="F154" s="0" t="s">
        <v>327</v>
      </c>
      <c r="G154" s="0" t="s">
        <v>328</v>
      </c>
      <c r="H154" s="1" t="n">
        <v>2</v>
      </c>
      <c r="I154" s="2" t="n">
        <f aca="false">2^R154</f>
        <v>2.16687365843487</v>
      </c>
      <c r="J154" s="3" t="n">
        <v>1.9366</v>
      </c>
      <c r="K154" s="3" t="n">
        <v>1.9869</v>
      </c>
      <c r="L154" s="3" t="n">
        <v>2.3623</v>
      </c>
      <c r="M154" s="3" t="n">
        <v>2.4254</v>
      </c>
      <c r="N154" s="3" t="n">
        <f aca="false">LOG(J154,2)</f>
        <v>0.95352599957396</v>
      </c>
      <c r="O154" s="3" t="n">
        <f aca="false">LOG(K154,2)</f>
        <v>0.990519264064913</v>
      </c>
      <c r="P154" s="3" t="n">
        <f aca="false">LOG(L154,2)</f>
        <v>1.24019219125026</v>
      </c>
      <c r="Q154" s="3" t="n">
        <f aca="false">LOG(M154,2)</f>
        <v>1.27822269799153</v>
      </c>
      <c r="R154" s="3" t="n">
        <f aca="false">AVERAGE(N154:Q154)</f>
        <v>1.11561503822016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f aca="false">_xlfn.T.TEST(N154:Q154,S154:V154,2,1)</f>
        <v>0.000909810547289612</v>
      </c>
    </row>
    <row r="155" customFormat="false" ht="13.5" hidden="false" customHeight="false" outlineLevel="0" collapsed="false">
      <c r="A155" s="0" t="n">
        <v>154</v>
      </c>
      <c r="B155" s="0" t="n">
        <v>4</v>
      </c>
      <c r="C155" s="0" t="n">
        <v>4</v>
      </c>
      <c r="D155" s="0" t="n">
        <v>1.7</v>
      </c>
      <c r="E155" s="0" t="n">
        <v>1.1</v>
      </c>
      <c r="F155" s="0" t="s">
        <v>329</v>
      </c>
      <c r="G155" s="0" t="s">
        <v>330</v>
      </c>
      <c r="H155" s="1" t="n">
        <v>2</v>
      </c>
      <c r="I155" s="2" t="n">
        <f aca="false">2^R155</f>
        <v>1.7084042579478</v>
      </c>
      <c r="J155" s="3" t="n">
        <v>4.2442</v>
      </c>
      <c r="K155" s="3" t="n">
        <v>1.9756</v>
      </c>
      <c r="L155" s="3" t="n">
        <v>1.4773</v>
      </c>
      <c r="M155" s="3" t="n">
        <v>0.6877</v>
      </c>
      <c r="N155" s="3" t="n">
        <f aca="false">LOG(J155,2)</f>
        <v>2.08549264216447</v>
      </c>
      <c r="O155" s="3" t="n">
        <f aca="false">LOG(K155,2)</f>
        <v>0.982290873828995</v>
      </c>
      <c r="P155" s="3" t="n">
        <f aca="false">LOG(L155,2)</f>
        <v>0.56296282851529</v>
      </c>
      <c r="Q155" s="3" t="n">
        <f aca="false">LOG(M155,2)</f>
        <v>-0.540148749294332</v>
      </c>
      <c r="R155" s="3" t="n">
        <f aca="false">AVERAGE(N155:Q155)</f>
        <v>0.772649398803606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f aca="false">_xlfn.T.TEST(N155:Q155,S155:V155,2,1)</f>
        <v>0.249748358016008</v>
      </c>
    </row>
    <row r="156" customFormat="false" ht="13.5" hidden="false" customHeight="false" outlineLevel="0" collapsed="false">
      <c r="A156" s="0" t="n">
        <v>155</v>
      </c>
      <c r="B156" s="0" t="n">
        <v>4</v>
      </c>
      <c r="C156" s="0" t="n">
        <v>4</v>
      </c>
      <c r="D156" s="0" t="n">
        <v>3.6</v>
      </c>
      <c r="E156" s="0" t="n">
        <v>3.1</v>
      </c>
      <c r="F156" s="0" t="s">
        <v>331</v>
      </c>
      <c r="G156" s="0" t="s">
        <v>332</v>
      </c>
      <c r="H156" s="1" t="n">
        <v>2</v>
      </c>
      <c r="I156" s="2" t="n">
        <f aca="false">2^R156</f>
        <v>0.425728546139635</v>
      </c>
      <c r="J156" s="3" t="n">
        <v>0.5383</v>
      </c>
      <c r="K156" s="3" t="n">
        <v>0.3609</v>
      </c>
      <c r="L156" s="3" t="n">
        <v>0.5022</v>
      </c>
      <c r="M156" s="3" t="n">
        <v>0.3367</v>
      </c>
      <c r="N156" s="3" t="n">
        <f aca="false">LOG(J156,2)</f>
        <v>-0.893517669530019</v>
      </c>
      <c r="O156" s="3" t="n">
        <f aca="false">LOG(K156,2)</f>
        <v>-1.47032895165222</v>
      </c>
      <c r="P156" s="3" t="n">
        <f aca="false">LOG(L156,2)</f>
        <v>-0.99366606627795</v>
      </c>
      <c r="Q156" s="3" t="n">
        <f aca="false">LOG(M156,2)</f>
        <v>-1.5704643737218</v>
      </c>
      <c r="R156" s="3" t="n">
        <f aca="false">AVERAGE(N156:Q156)</f>
        <v>-1.2319942652955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f aca="false">_xlfn.T.TEST(N156:Q156,S156:V156,2,1)</f>
        <v>0.00532893675212169</v>
      </c>
    </row>
    <row r="157" customFormat="false" ht="13.5" hidden="false" customHeight="false" outlineLevel="0" collapsed="false">
      <c r="A157" s="0" t="n">
        <v>156</v>
      </c>
      <c r="B157" s="0" t="n">
        <v>3.96</v>
      </c>
      <c r="C157" s="0" t="n">
        <v>4</v>
      </c>
      <c r="D157" s="0" t="n">
        <v>27</v>
      </c>
      <c r="E157" s="0" t="n">
        <v>24.6</v>
      </c>
      <c r="F157" s="0" t="s">
        <v>333</v>
      </c>
      <c r="G157" s="0" t="s">
        <v>334</v>
      </c>
      <c r="H157" s="1" t="n">
        <v>2</v>
      </c>
      <c r="I157" s="2" t="n">
        <f aca="false">2^R157</f>
        <v>22.2611902750212</v>
      </c>
      <c r="J157" s="3" t="n">
        <v>100</v>
      </c>
      <c r="K157" s="3" t="n">
        <v>100</v>
      </c>
      <c r="L157" s="3" t="n">
        <v>6.1297</v>
      </c>
      <c r="M157" s="3" t="n">
        <v>4.0064</v>
      </c>
      <c r="N157" s="3" t="n">
        <f aca="false">LOG(J157,2)</f>
        <v>6.64385618977473</v>
      </c>
      <c r="O157" s="3" t="n">
        <f aca="false">LOG(K157,2)</f>
        <v>6.64385618977473</v>
      </c>
      <c r="P157" s="3" t="n">
        <f aca="false">LOG(L157,2)</f>
        <v>2.61581646721078</v>
      </c>
      <c r="Q157" s="3" t="n">
        <f aca="false">LOG(M157,2)</f>
        <v>2.00230646738317</v>
      </c>
      <c r="R157" s="3" t="n">
        <f aca="false">AVERAGE(N157:Q157)</f>
        <v>4.47645882853585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f aca="false">_xlfn.T.TEST(N157:Q157,S157:V157,2,1)</f>
        <v>0.0378328204577362</v>
      </c>
    </row>
    <row r="158" customFormat="false" ht="13.5" hidden="false" customHeight="false" outlineLevel="0" collapsed="false">
      <c r="A158" s="0" t="n">
        <v>157</v>
      </c>
      <c r="B158" s="0" t="n">
        <v>3.93</v>
      </c>
      <c r="C158" s="0" t="n">
        <v>3.93</v>
      </c>
      <c r="D158" s="0" t="n">
        <v>34.8</v>
      </c>
      <c r="E158" s="0" t="n">
        <v>34.8</v>
      </c>
      <c r="F158" s="0" t="s">
        <v>335</v>
      </c>
      <c r="G158" s="0" t="s">
        <v>336</v>
      </c>
      <c r="H158" s="1" t="n">
        <v>3</v>
      </c>
      <c r="I158" s="2" t="n">
        <f aca="false">2^R158</f>
        <v>4.26063863465411</v>
      </c>
      <c r="J158" s="3" t="n">
        <v>4.8491</v>
      </c>
      <c r="K158" s="3" t="n">
        <v>4.7087</v>
      </c>
      <c r="L158" s="3" t="n">
        <v>3.9787</v>
      </c>
      <c r="M158" s="3" t="n">
        <v>3.6274</v>
      </c>
      <c r="N158" s="3" t="n">
        <f aca="false">LOG(J158,2)</f>
        <v>2.27771700585148</v>
      </c>
      <c r="O158" s="3" t="n">
        <f aca="false">LOG(K158,2)</f>
        <v>2.23532880879172</v>
      </c>
      <c r="P158" s="3" t="n">
        <f aca="false">LOG(L158,2)</f>
        <v>1.99229712174362</v>
      </c>
      <c r="Q158" s="3" t="n">
        <f aca="false">LOG(M158,2)</f>
        <v>1.85893584268825</v>
      </c>
      <c r="R158" s="3" t="n">
        <f aca="false">AVERAGE(N158:Q158)</f>
        <v>2.09106969476877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f aca="false">_xlfn.T.TEST(N158:Q158,S158:V158,2,1)</f>
        <v>0.000237113700509637</v>
      </c>
    </row>
    <row r="159" customFormat="false" ht="13.5" hidden="false" customHeight="false" outlineLevel="0" collapsed="false">
      <c r="A159" s="0" t="n">
        <v>158</v>
      </c>
      <c r="B159" s="0" t="n">
        <v>3.85</v>
      </c>
      <c r="C159" s="0" t="n">
        <v>3.85</v>
      </c>
      <c r="D159" s="0" t="n">
        <v>5.3</v>
      </c>
      <c r="E159" s="0" t="n">
        <v>5.3</v>
      </c>
      <c r="F159" s="0" t="s">
        <v>337</v>
      </c>
      <c r="G159" s="0" t="s">
        <v>338</v>
      </c>
      <c r="H159" s="1" t="n">
        <v>2</v>
      </c>
      <c r="I159" s="2" t="n">
        <f aca="false">2^R159</f>
        <v>5.30268176314346</v>
      </c>
      <c r="J159" s="3" t="n">
        <v>4.3699</v>
      </c>
      <c r="K159" s="3" t="n">
        <v>4.0709</v>
      </c>
      <c r="L159" s="3" t="n">
        <v>6.7576</v>
      </c>
      <c r="M159" s="3" t="n">
        <v>6.577</v>
      </c>
      <c r="N159" s="3" t="n">
        <f aca="false">LOG(J159,2)</f>
        <v>2.12760026573164</v>
      </c>
      <c r="O159" s="3" t="n">
        <f aca="false">LOG(K159,2)</f>
        <v>2.02534778269727</v>
      </c>
      <c r="P159" s="3" t="n">
        <f aca="false">LOG(L159,2)</f>
        <v>2.75651095614016</v>
      </c>
      <c r="Q159" s="3" t="n">
        <f aca="false">LOG(M159,2)</f>
        <v>2.71742967027234</v>
      </c>
      <c r="R159" s="3" t="n">
        <f aca="false">AVERAGE(N159:Q159)</f>
        <v>2.40672216871035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f aca="false">_xlfn.T.TEST(N159:Q159,S159:V159,2,1)</f>
        <v>0.00109410469259908</v>
      </c>
    </row>
    <row r="160" customFormat="false" ht="13.5" hidden="false" customHeight="false" outlineLevel="0" collapsed="false">
      <c r="A160" s="0" t="n">
        <v>159</v>
      </c>
      <c r="B160" s="0" t="n">
        <v>3.8</v>
      </c>
      <c r="C160" s="0" t="n">
        <v>3.92</v>
      </c>
      <c r="D160" s="0" t="n">
        <v>6.8</v>
      </c>
      <c r="E160" s="0" t="n">
        <v>5.7</v>
      </c>
      <c r="F160" s="0" t="s">
        <v>339</v>
      </c>
      <c r="G160" s="0" t="s">
        <v>340</v>
      </c>
      <c r="H160" s="1" t="n">
        <v>2</v>
      </c>
      <c r="I160" s="2" t="n">
        <f aca="false">2^R160</f>
        <v>5.62528071920849</v>
      </c>
      <c r="J160" s="3" t="n">
        <v>5.6136</v>
      </c>
      <c r="K160" s="3" t="n">
        <v>3.7943</v>
      </c>
      <c r="L160" s="3" t="n">
        <v>8.3398</v>
      </c>
      <c r="M160" s="3" t="n">
        <v>5.637</v>
      </c>
      <c r="N160" s="3" t="n">
        <f aca="false">LOG(J160,2)</f>
        <v>2.48892626752413</v>
      </c>
      <c r="O160" s="3" t="n">
        <f aca="false">LOG(K160,2)</f>
        <v>1.92383375133811</v>
      </c>
      <c r="P160" s="3" t="n">
        <f aca="false">LOG(L160,2)</f>
        <v>3.06001278625172</v>
      </c>
      <c r="Q160" s="3" t="n">
        <f aca="false">LOG(M160,2)</f>
        <v>2.49492756747912</v>
      </c>
      <c r="R160" s="3" t="n">
        <f aca="false">AVERAGE(N160:Q160)</f>
        <v>2.49192509314827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f aca="false">_xlfn.T.TEST(N160:Q160,S160:V160,2,1)</f>
        <v>0.00172396206135646</v>
      </c>
    </row>
    <row r="161" customFormat="false" ht="13.5" hidden="false" customHeight="false" outlineLevel="0" collapsed="false">
      <c r="A161" s="0" t="n">
        <v>160</v>
      </c>
      <c r="B161" s="0" t="n">
        <v>3.76</v>
      </c>
      <c r="C161" s="0" t="n">
        <v>3.76</v>
      </c>
      <c r="D161" s="0" t="n">
        <v>3.1</v>
      </c>
      <c r="E161" s="0" t="n">
        <v>1.9</v>
      </c>
      <c r="F161" s="0" t="s">
        <v>341</v>
      </c>
      <c r="G161" s="0" t="s">
        <v>342</v>
      </c>
      <c r="H161" s="1" t="n">
        <v>3</v>
      </c>
      <c r="I161" s="2" t="n">
        <f aca="false">2^R161</f>
        <v>7.77938284896627</v>
      </c>
      <c r="J161" s="3" t="n">
        <v>6.4215</v>
      </c>
      <c r="K161" s="3" t="n">
        <v>5.5215</v>
      </c>
      <c r="L161" s="3" t="n">
        <v>10.9721</v>
      </c>
      <c r="M161" s="3" t="n">
        <v>9.4145</v>
      </c>
      <c r="N161" s="3" t="n">
        <f aca="false">LOG(J161,2)</f>
        <v>2.68291033625599</v>
      </c>
      <c r="O161" s="3" t="n">
        <f aca="false">LOG(K161,2)</f>
        <v>2.46506025044313</v>
      </c>
      <c r="P161" s="3" t="n">
        <f aca="false">LOG(L161,2)</f>
        <v>3.45576777100561</v>
      </c>
      <c r="Q161" s="3" t="n">
        <f aca="false">LOG(M161,2)</f>
        <v>3.23488447596799</v>
      </c>
      <c r="R161" s="3" t="n">
        <f aca="false">AVERAGE(N161:Q161)</f>
        <v>2.95965570841818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f aca="false">_xlfn.T.TEST(N161:Q161,S161:V161,2,1)</f>
        <v>0.00103252416625575</v>
      </c>
    </row>
    <row r="162" customFormat="false" ht="13.5" hidden="false" customHeight="false" outlineLevel="0" collapsed="false">
      <c r="A162" s="0" t="n">
        <v>161</v>
      </c>
      <c r="B162" s="0" t="n">
        <v>3.74</v>
      </c>
      <c r="C162" s="0" t="n">
        <v>4.65</v>
      </c>
      <c r="D162" s="0" t="n">
        <v>17.2</v>
      </c>
      <c r="E162" s="0" t="n">
        <v>9.1</v>
      </c>
      <c r="F162" s="0" t="s">
        <v>343</v>
      </c>
      <c r="G162" s="0" t="s">
        <v>344</v>
      </c>
      <c r="H162" s="1" t="n">
        <v>2</v>
      </c>
      <c r="I162" s="2" t="n">
        <f aca="false">2^R162</f>
        <v>7.84848247960756</v>
      </c>
      <c r="J162" s="3" t="n">
        <v>10.3644</v>
      </c>
      <c r="K162" s="3" t="n">
        <v>10.3812</v>
      </c>
      <c r="L162" s="3" t="n">
        <v>6.0247</v>
      </c>
      <c r="M162" s="3" t="n">
        <v>5.8535</v>
      </c>
      <c r="N162" s="3" t="n">
        <f aca="false">LOG(J162,2)</f>
        <v>3.3735646954563</v>
      </c>
      <c r="O162" s="3" t="n">
        <f aca="false">LOG(K162,2)</f>
        <v>3.37590131449698</v>
      </c>
      <c r="P162" s="3" t="n">
        <f aca="false">LOG(L162,2)</f>
        <v>2.59088940411639</v>
      </c>
      <c r="Q162" s="3" t="n">
        <f aca="false">LOG(M162,2)</f>
        <v>2.54929951747062</v>
      </c>
      <c r="R162" s="3" t="n">
        <f aca="false">AVERAGE(N162:Q162)</f>
        <v>2.97241373288507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f aca="false">_xlfn.T.TEST(N162:Q162,S162:V162,2,1)</f>
        <v>0.0010317331764896</v>
      </c>
    </row>
    <row r="163" customFormat="false" ht="13.5" hidden="false" customHeight="false" outlineLevel="0" collapsed="false">
      <c r="A163" s="0" t="n">
        <v>162</v>
      </c>
      <c r="B163" s="0" t="n">
        <v>3.7</v>
      </c>
      <c r="C163" s="0" t="n">
        <v>3.7</v>
      </c>
      <c r="D163" s="0" t="n">
        <v>2.7</v>
      </c>
      <c r="E163" s="0" t="n">
        <v>2.3</v>
      </c>
      <c r="F163" s="0" t="s">
        <v>345</v>
      </c>
      <c r="G163" s="0" t="s">
        <v>346</v>
      </c>
      <c r="H163" s="1" t="n">
        <v>2</v>
      </c>
      <c r="I163" s="2" t="n">
        <f aca="false">2^R163</f>
        <v>2.69136425878617</v>
      </c>
      <c r="J163" s="3" t="n">
        <v>1.932</v>
      </c>
      <c r="K163" s="3" t="n">
        <v>1.9877</v>
      </c>
      <c r="L163" s="3" t="n">
        <v>3.6875</v>
      </c>
      <c r="M163" s="3" t="n">
        <v>3.7051</v>
      </c>
      <c r="N163" s="3" t="n">
        <f aca="false">LOG(J163,2)</f>
        <v>0.950095094173686</v>
      </c>
      <c r="O163" s="3" t="n">
        <f aca="false">LOG(K163,2)</f>
        <v>0.991100029952448</v>
      </c>
      <c r="P163" s="3" t="n">
        <f aca="false">LOG(L163,2)</f>
        <v>1.88264304936184</v>
      </c>
      <c r="Q163" s="3" t="n">
        <f aca="false">LOG(M163,2)</f>
        <v>1.88951248114303</v>
      </c>
      <c r="R163" s="3" t="n">
        <f aca="false">AVERAGE(N163:Q163)</f>
        <v>1.42833766365775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f aca="false">_xlfn.T.TEST(N163:Q163,S163:V163,2,1)</f>
        <v>0.0124360400758561</v>
      </c>
    </row>
    <row r="164" customFormat="false" ht="13.5" hidden="false" customHeight="false" outlineLevel="0" collapsed="false">
      <c r="A164" s="0" t="n">
        <v>163</v>
      </c>
      <c r="B164" s="0" t="n">
        <v>3.64</v>
      </c>
      <c r="C164" s="0" t="n">
        <v>3.64</v>
      </c>
      <c r="D164" s="0" t="n">
        <v>3</v>
      </c>
      <c r="E164" s="0" t="n">
        <v>3</v>
      </c>
      <c r="F164" s="0" t="s">
        <v>347</v>
      </c>
      <c r="G164" s="0" t="s">
        <v>348</v>
      </c>
      <c r="H164" s="1" t="n">
        <v>2</v>
      </c>
      <c r="I164" s="2" t="n">
        <f aca="false">2^R164</f>
        <v>5.05348134754467</v>
      </c>
      <c r="J164" s="3" t="n">
        <v>4.6616</v>
      </c>
      <c r="K164" s="3" t="n">
        <v>3.9922</v>
      </c>
      <c r="L164" s="3" t="n">
        <v>6.3969</v>
      </c>
      <c r="M164" s="3" t="n">
        <v>5.4783</v>
      </c>
      <c r="N164" s="3" t="n">
        <f aca="false">LOG(J164,2)</f>
        <v>2.22082521579787</v>
      </c>
      <c r="O164" s="3" t="n">
        <f aca="false">LOG(K164,2)</f>
        <v>1.9971839981753</v>
      </c>
      <c r="P164" s="3" t="n">
        <f aca="false">LOG(L164,2)</f>
        <v>2.6773729304056</v>
      </c>
      <c r="Q164" s="3" t="n">
        <f aca="false">LOG(M164,2)</f>
        <v>2.45372827237068</v>
      </c>
      <c r="R164" s="3" t="n">
        <f aca="false">AVERAGE(N164:Q164)</f>
        <v>2.33727760418736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f aca="false">_xlfn.T.TEST(N164:Q164,S164:V164,2,1)</f>
        <v>0.000538274657666619</v>
      </c>
    </row>
    <row r="165" customFormat="false" ht="13.5" hidden="false" customHeight="false" outlineLevel="0" collapsed="false">
      <c r="A165" s="0" t="n">
        <v>164</v>
      </c>
      <c r="B165" s="0" t="n">
        <v>3.62</v>
      </c>
      <c r="C165" s="0" t="n">
        <v>3.62</v>
      </c>
      <c r="D165" s="0" t="n">
        <v>31.8</v>
      </c>
      <c r="E165" s="0" t="n">
        <v>21.7</v>
      </c>
      <c r="F165" s="0" t="s">
        <v>349</v>
      </c>
      <c r="G165" s="0" t="s">
        <v>350</v>
      </c>
      <c r="H165" s="1" t="n">
        <v>2</v>
      </c>
      <c r="I165" s="2" t="n">
        <f aca="false">2^R165</f>
        <v>3.9001848922254</v>
      </c>
      <c r="J165" s="3" t="n">
        <v>4.3894</v>
      </c>
      <c r="K165" s="3" t="n">
        <v>3.8584</v>
      </c>
      <c r="L165" s="3" t="n">
        <v>3.9472</v>
      </c>
      <c r="M165" s="3" t="n">
        <v>3.4613</v>
      </c>
      <c r="N165" s="3" t="n">
        <f aca="false">LOG(J165,2)</f>
        <v>2.13402374700808</v>
      </c>
      <c r="O165" s="3" t="n">
        <f aca="false">LOG(K165,2)</f>
        <v>1.94800271521245</v>
      </c>
      <c r="P165" s="3" t="n">
        <f aca="false">LOG(L165,2)</f>
        <v>1.98082962075067</v>
      </c>
      <c r="Q165" s="3" t="n">
        <f aca="false">LOG(M165,2)</f>
        <v>1.79131398910677</v>
      </c>
      <c r="R165" s="3" t="n">
        <f aca="false">AVERAGE(N165:Q165)</f>
        <v>1.96354251801949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f aca="false">_xlfn.T.TEST(N165:Q165,S165:V165,2,1)</f>
        <v>0.000100645991789312</v>
      </c>
    </row>
    <row r="166" customFormat="false" ht="13.5" hidden="false" customHeight="false" outlineLevel="0" collapsed="false">
      <c r="A166" s="0" t="n">
        <v>165</v>
      </c>
      <c r="B166" s="0" t="n">
        <v>3.55</v>
      </c>
      <c r="C166" s="0" t="n">
        <v>3.55</v>
      </c>
      <c r="D166" s="0" t="n">
        <v>12.7</v>
      </c>
      <c r="E166" s="0" t="n">
        <v>7.4</v>
      </c>
      <c r="F166" s="0" t="s">
        <v>351</v>
      </c>
      <c r="G166" s="0" t="s">
        <v>352</v>
      </c>
      <c r="H166" s="1" t="n">
        <v>2</v>
      </c>
      <c r="I166" s="2" t="n">
        <f aca="false">2^R166</f>
        <v>4.01885395971288</v>
      </c>
      <c r="J166" s="3" t="n">
        <v>3.736</v>
      </c>
      <c r="K166" s="3" t="n">
        <v>3.1111</v>
      </c>
      <c r="L166" s="3" t="n">
        <v>4.9637</v>
      </c>
      <c r="M166" s="3" t="n">
        <v>4.5215</v>
      </c>
      <c r="N166" s="3" t="n">
        <f aca="false">LOG(J166,2)</f>
        <v>1.90149445504758</v>
      </c>
      <c r="O166" s="3" t="n">
        <f aca="false">LOG(K166,2)</f>
        <v>1.6374247681238</v>
      </c>
      <c r="P166" s="3" t="n">
        <f aca="false">LOG(L166,2)</f>
        <v>2.3114159233669</v>
      </c>
      <c r="Q166" s="3" t="n">
        <f aca="false">LOG(M166,2)</f>
        <v>2.1768014636942</v>
      </c>
      <c r="R166" s="3" t="n">
        <f aca="false">AVERAGE(N166:Q166)</f>
        <v>2.00678415255812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f aca="false">_xlfn.T.TEST(N166:Q166,S166:V166,2,1)</f>
        <v>0.000898902796560797</v>
      </c>
    </row>
    <row r="167" customFormat="false" ht="13.5" hidden="false" customHeight="false" outlineLevel="0" collapsed="false">
      <c r="A167" s="0" t="n">
        <v>166</v>
      </c>
      <c r="B167" s="0" t="n">
        <v>3.44</v>
      </c>
      <c r="C167" s="0" t="n">
        <v>3.44</v>
      </c>
      <c r="D167" s="0" t="n">
        <v>9.5</v>
      </c>
      <c r="E167" s="0" t="n">
        <v>2.9</v>
      </c>
      <c r="F167" s="0" t="s">
        <v>353</v>
      </c>
      <c r="G167" s="0" t="s">
        <v>354</v>
      </c>
      <c r="H167" s="1" t="n">
        <v>2</v>
      </c>
      <c r="I167" s="2" t="n">
        <f aca="false">2^R167</f>
        <v>4.52688060904412</v>
      </c>
      <c r="J167" s="3" t="n">
        <v>4.118</v>
      </c>
      <c r="K167" s="3" t="n">
        <v>3.5833</v>
      </c>
      <c r="L167" s="3" t="n">
        <v>5.719</v>
      </c>
      <c r="M167" s="3" t="n">
        <v>4.9763</v>
      </c>
      <c r="N167" s="3" t="n">
        <f aca="false">LOG(J167,2)</f>
        <v>2.04194382997017</v>
      </c>
      <c r="O167" s="3" t="n">
        <f aca="false">LOG(K167,2)</f>
        <v>1.84128883349954</v>
      </c>
      <c r="P167" s="3" t="n">
        <f aca="false">LOG(L167,2)</f>
        <v>2.5157629055412</v>
      </c>
      <c r="Q167" s="3" t="n">
        <f aca="false">LOG(M167,2)</f>
        <v>2.31507346204929</v>
      </c>
      <c r="R167" s="3" t="n">
        <f aca="false">AVERAGE(N167:Q167)</f>
        <v>2.17851725776505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f aca="false">_xlfn.T.TEST(N167:Q167,S167:V167,2,1)</f>
        <v>0.000687491658248599</v>
      </c>
    </row>
    <row r="168" customFormat="false" ht="13.5" hidden="false" customHeight="false" outlineLevel="0" collapsed="false">
      <c r="A168" s="0" t="n">
        <v>167</v>
      </c>
      <c r="B168" s="0" t="n">
        <v>3.37</v>
      </c>
      <c r="C168" s="0" t="n">
        <v>3.37</v>
      </c>
      <c r="D168" s="0" t="n">
        <v>4.4</v>
      </c>
      <c r="E168" s="0" t="n">
        <v>4.4</v>
      </c>
      <c r="F168" s="0" t="s">
        <v>355</v>
      </c>
      <c r="G168" s="0" t="s">
        <v>356</v>
      </c>
      <c r="H168" s="1" t="n">
        <v>2</v>
      </c>
      <c r="I168" s="2" t="n">
        <f aca="false">2^R168</f>
        <v>6.46407958256885</v>
      </c>
      <c r="J168" s="3" t="n">
        <v>5.3864</v>
      </c>
      <c r="K168" s="3" t="n">
        <v>6.4159</v>
      </c>
      <c r="L168" s="3" t="n">
        <v>6.5126</v>
      </c>
      <c r="M168" s="3" t="n">
        <v>7.7574</v>
      </c>
      <c r="N168" s="3" t="n">
        <f aca="false">LOG(J168,2)</f>
        <v>2.42932136994144</v>
      </c>
      <c r="O168" s="3" t="n">
        <f aca="false">LOG(K168,2)</f>
        <v>2.68165165572232</v>
      </c>
      <c r="P168" s="3" t="n">
        <f aca="false">LOG(L168,2)</f>
        <v>2.70323361992803</v>
      </c>
      <c r="Q168" s="3" t="n">
        <f aca="false">LOG(M168,2)</f>
        <v>2.95557319421175</v>
      </c>
      <c r="R168" s="3" t="n">
        <f aca="false">AVERAGE(N168:Q168)</f>
        <v>2.69244495995089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f aca="false">_xlfn.T.TEST(N168:Q168,S168:V168,2,1)</f>
        <v>0.000139605229902387</v>
      </c>
    </row>
    <row r="169" customFormat="false" ht="13.5" hidden="false" customHeight="false" outlineLevel="0" collapsed="false">
      <c r="A169" s="0" t="n">
        <v>168</v>
      </c>
      <c r="B169" s="0" t="n">
        <v>3.35</v>
      </c>
      <c r="C169" s="0" t="n">
        <v>3.35</v>
      </c>
      <c r="D169" s="0" t="n">
        <v>16.4</v>
      </c>
      <c r="E169" s="0" t="n">
        <v>11</v>
      </c>
      <c r="F169" s="0" t="s">
        <v>357</v>
      </c>
      <c r="G169" s="0" t="s">
        <v>358</v>
      </c>
      <c r="H169" s="1" t="n">
        <v>2</v>
      </c>
      <c r="I169" s="2" t="n">
        <f aca="false">2^R169</f>
        <v>7.55322007325148</v>
      </c>
      <c r="J169" s="3" t="n">
        <v>6.2699</v>
      </c>
      <c r="K169" s="3" t="n">
        <v>3.4083</v>
      </c>
      <c r="L169" s="3" t="n">
        <v>16.7389</v>
      </c>
      <c r="M169" s="3" t="n">
        <v>9.0992</v>
      </c>
      <c r="N169" s="3" t="n">
        <f aca="false">LOG(J169,2)</f>
        <v>2.64844243335354</v>
      </c>
      <c r="O169" s="3" t="n">
        <f aca="false">LOG(K169,2)</f>
        <v>1.76905232777728</v>
      </c>
      <c r="P169" s="3" t="n">
        <f aca="false">LOG(L169,2)</f>
        <v>4.06513281891136</v>
      </c>
      <c r="Q169" s="3" t="n">
        <f aca="false">LOG(M169,2)</f>
        <v>3.18573970940278</v>
      </c>
      <c r="R169" s="3" t="n">
        <f aca="false">AVERAGE(N169:Q169)</f>
        <v>2.91709182236124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f aca="false">_xlfn.T.TEST(N169:Q169,S169:V169,2,1)</f>
        <v>0.00901534332926952</v>
      </c>
    </row>
    <row r="170" customFormat="false" ht="13.5" hidden="false" customHeight="false" outlineLevel="0" collapsed="false">
      <c r="A170" s="0" t="n">
        <v>169</v>
      </c>
      <c r="B170" s="0" t="n">
        <v>3.33</v>
      </c>
      <c r="C170" s="0" t="n">
        <v>3.33</v>
      </c>
      <c r="D170" s="0" t="n">
        <v>8.6</v>
      </c>
      <c r="E170" s="0" t="n">
        <v>3.8</v>
      </c>
      <c r="F170" s="0" t="s">
        <v>359</v>
      </c>
      <c r="G170" s="0" t="s">
        <v>360</v>
      </c>
      <c r="H170" s="1" t="n">
        <v>2</v>
      </c>
      <c r="I170" s="2" t="n">
        <f aca="false">2^R170</f>
        <v>6.83491529027649</v>
      </c>
      <c r="J170" s="3" t="n">
        <v>11.7406</v>
      </c>
      <c r="K170" s="3" t="n">
        <v>9.8281</v>
      </c>
      <c r="L170" s="3" t="n">
        <v>4.8093</v>
      </c>
      <c r="M170" s="3" t="n">
        <v>3.9327</v>
      </c>
      <c r="N170" s="3" t="n">
        <f aca="false">LOG(J170,2)</f>
        <v>3.55343423373615</v>
      </c>
      <c r="O170" s="3" t="n">
        <f aca="false">LOG(K170,2)</f>
        <v>3.29691253706212</v>
      </c>
      <c r="P170" s="3" t="n">
        <f aca="false">LOG(L170,2)</f>
        <v>2.26582692309714</v>
      </c>
      <c r="Q170" s="3" t="n">
        <f aca="false">LOG(M170,2)</f>
        <v>1.97552013669529</v>
      </c>
      <c r="R170" s="3" t="n">
        <f aca="false">AVERAGE(N170:Q170)</f>
        <v>2.77292345764767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f aca="false">_xlfn.T.TEST(N170:Q170,S170:V170,2,1)</f>
        <v>0.00550823782679476</v>
      </c>
    </row>
    <row r="171" customFormat="false" ht="13.5" hidden="false" customHeight="false" outlineLevel="0" collapsed="false">
      <c r="A171" s="0" t="n">
        <v>170</v>
      </c>
      <c r="B171" s="0" t="n">
        <v>3.33</v>
      </c>
      <c r="C171" s="0" t="n">
        <v>3.33</v>
      </c>
      <c r="D171" s="0" t="n">
        <v>5.5</v>
      </c>
      <c r="E171" s="0" t="n">
        <v>3.8</v>
      </c>
      <c r="F171" s="0" t="s">
        <v>361</v>
      </c>
      <c r="G171" s="0" t="s">
        <v>362</v>
      </c>
      <c r="H171" s="1" t="n">
        <v>2</v>
      </c>
      <c r="I171" s="2" t="n">
        <f aca="false">2^R171</f>
        <v>3.72637372443389</v>
      </c>
      <c r="J171" s="3" t="n">
        <v>2.8798</v>
      </c>
      <c r="K171" s="3" t="n">
        <v>3.0819</v>
      </c>
      <c r="L171" s="3" t="n">
        <v>4.8879</v>
      </c>
      <c r="M171" s="3" t="n">
        <v>4.4447</v>
      </c>
      <c r="N171" s="3" t="n">
        <f aca="false">LOG(J171,2)</f>
        <v>1.52596862103309</v>
      </c>
      <c r="O171" s="3" t="n">
        <f aca="false">LOG(K171,2)</f>
        <v>1.62382005074152</v>
      </c>
      <c r="P171" s="3" t="n">
        <f aca="false">LOG(L171,2)</f>
        <v>2.28921476981706</v>
      </c>
      <c r="Q171" s="3" t="n">
        <f aca="false">LOG(M171,2)</f>
        <v>2.15208604602504</v>
      </c>
      <c r="R171" s="3" t="n">
        <f aca="false">AVERAGE(N171:Q171)</f>
        <v>1.89777237190418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f aca="false">_xlfn.T.TEST(N171:Q171,S171:V171,2,1)</f>
        <v>0.0021212291478851</v>
      </c>
    </row>
    <row r="172" customFormat="false" ht="13.5" hidden="false" customHeight="false" outlineLevel="0" collapsed="false">
      <c r="A172" s="0" t="n">
        <v>171</v>
      </c>
      <c r="B172" s="0" t="n">
        <v>3.31</v>
      </c>
      <c r="C172" s="0" t="n">
        <v>3.31</v>
      </c>
      <c r="D172" s="0" t="n">
        <v>38.4</v>
      </c>
      <c r="E172" s="0" t="n">
        <v>16.6</v>
      </c>
      <c r="F172" s="0" t="s">
        <v>363</v>
      </c>
      <c r="G172" s="0" t="s">
        <v>364</v>
      </c>
      <c r="H172" s="1" t="n">
        <v>2</v>
      </c>
      <c r="I172" s="2" t="n">
        <f aca="false">2^R172</f>
        <v>4.55363052737292</v>
      </c>
      <c r="J172" s="3" t="n">
        <v>4.3634</v>
      </c>
      <c r="K172" s="3" t="n">
        <v>3.9329</v>
      </c>
      <c r="L172" s="3" t="n">
        <v>5.306</v>
      </c>
      <c r="M172" s="3" t="n">
        <v>4.722</v>
      </c>
      <c r="N172" s="3" t="n">
        <f aca="false">LOG(J172,2)</f>
        <v>2.12545273398595</v>
      </c>
      <c r="O172" s="3" t="n">
        <f aca="false">LOG(K172,2)</f>
        <v>1.97559350401838</v>
      </c>
      <c r="P172" s="3" t="n">
        <f aca="false">LOG(L172,2)</f>
        <v>2.40762467556661</v>
      </c>
      <c r="Q172" s="3" t="n">
        <f aca="false">LOG(M172,2)</f>
        <v>2.23939804156656</v>
      </c>
      <c r="R172" s="3" t="n">
        <f aca="false">AVERAGE(N172:Q172)</f>
        <v>2.18701723878437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f aca="false">_xlfn.T.TEST(N172:Q172,S172:V172,2,1)</f>
        <v>0.000159142488885688</v>
      </c>
    </row>
    <row r="173" customFormat="false" ht="13.5" hidden="false" customHeight="false" outlineLevel="0" collapsed="false">
      <c r="A173" s="0" t="n">
        <v>172</v>
      </c>
      <c r="B173" s="0" t="n">
        <v>3.3</v>
      </c>
      <c r="C173" s="0" t="n">
        <v>3.3</v>
      </c>
      <c r="D173" s="0" t="n">
        <v>17.1</v>
      </c>
      <c r="E173" s="0" t="n">
        <v>13.4</v>
      </c>
      <c r="F173" s="0" t="s">
        <v>365</v>
      </c>
      <c r="G173" s="0" t="s">
        <v>366</v>
      </c>
      <c r="H173" s="1" t="n">
        <v>3</v>
      </c>
      <c r="I173" s="2" t="n">
        <f aca="false">2^R173</f>
        <v>6.22355896977712</v>
      </c>
      <c r="J173" s="3" t="n">
        <v>6.7162</v>
      </c>
      <c r="K173" s="3" t="n">
        <v>5.4923</v>
      </c>
      <c r="L173" s="3" t="n">
        <v>7.203</v>
      </c>
      <c r="M173" s="3" t="n">
        <v>5.6463</v>
      </c>
      <c r="N173" s="3" t="n">
        <f aca="false">LOG(J173,2)</f>
        <v>2.74764519256082</v>
      </c>
      <c r="O173" s="3" t="n">
        <f aca="false">LOG(K173,2)</f>
        <v>2.45741043041794</v>
      </c>
      <c r="P173" s="3" t="n">
        <f aca="false">LOG(L173,2)</f>
        <v>2.84859790428949</v>
      </c>
      <c r="Q173" s="3" t="n">
        <f aca="false">LOG(M173,2)</f>
        <v>2.49730578429842</v>
      </c>
      <c r="R173" s="3" t="n">
        <f aca="false">AVERAGE(N173:Q173)</f>
        <v>2.63773982789167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f aca="false">_xlfn.T.TEST(N173:Q173,S173:V173,2,1)</f>
        <v>0.000103228042041159</v>
      </c>
    </row>
    <row r="174" customFormat="false" ht="13.5" hidden="false" customHeight="false" outlineLevel="0" collapsed="false">
      <c r="A174" s="0" t="n">
        <v>173</v>
      </c>
      <c r="B174" s="0" t="n">
        <v>3.3</v>
      </c>
      <c r="C174" s="0" t="n">
        <v>3.3</v>
      </c>
      <c r="D174" s="0" t="n">
        <v>21.5</v>
      </c>
      <c r="E174" s="0" t="n">
        <v>7.5</v>
      </c>
      <c r="F174" s="0" t="s">
        <v>367</v>
      </c>
      <c r="G174" s="0" t="s">
        <v>368</v>
      </c>
      <c r="H174" s="1" t="n">
        <v>2</v>
      </c>
      <c r="I174" s="2" t="n">
        <f aca="false">2^R174</f>
        <v>4.16350503819332</v>
      </c>
      <c r="J174" s="3" t="n">
        <v>5.413</v>
      </c>
      <c r="K174" s="3" t="n">
        <v>4.5381</v>
      </c>
      <c r="L174" s="3" t="n">
        <v>3.8219</v>
      </c>
      <c r="M174" s="3" t="n">
        <v>3.2007</v>
      </c>
      <c r="N174" s="3" t="n">
        <f aca="false">LOG(J174,2)</f>
        <v>2.43642838805256</v>
      </c>
      <c r="O174" s="3" t="n">
        <f aca="false">LOG(K174,2)</f>
        <v>2.18208840008882</v>
      </c>
      <c r="P174" s="3" t="n">
        <f aca="false">LOG(L174,2)</f>
        <v>1.93429003069855</v>
      </c>
      <c r="Q174" s="3" t="n">
        <f aca="false">LOG(M174,2)</f>
        <v>1.67838746014026</v>
      </c>
      <c r="R174" s="3" t="n">
        <f aca="false">AVERAGE(N174:Q174)</f>
        <v>2.05779856974505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f aca="false">_xlfn.T.TEST(N174:Q174,S174:V174,2,1)</f>
        <v>0.00106773599168431</v>
      </c>
    </row>
    <row r="175" customFormat="false" ht="13.5" hidden="false" customHeight="false" outlineLevel="0" collapsed="false">
      <c r="A175" s="0" t="n">
        <v>174</v>
      </c>
      <c r="B175" s="0" t="n">
        <v>3.24</v>
      </c>
      <c r="C175" s="0" t="n">
        <v>3.24</v>
      </c>
      <c r="D175" s="0" t="n">
        <v>4.4</v>
      </c>
      <c r="E175" s="0" t="n">
        <v>2.5</v>
      </c>
      <c r="F175" s="0" t="s">
        <v>369</v>
      </c>
      <c r="G175" s="0" t="s">
        <v>370</v>
      </c>
      <c r="H175" s="1" t="n">
        <v>2</v>
      </c>
      <c r="I175" s="2" t="n">
        <f aca="false">2^R175</f>
        <v>5.61644324517277</v>
      </c>
      <c r="J175" s="3" t="n">
        <v>3.022</v>
      </c>
      <c r="K175" s="3" t="n">
        <v>2.1394</v>
      </c>
      <c r="L175" s="3" t="n">
        <v>14.3087</v>
      </c>
      <c r="M175" s="3" t="n">
        <v>10.7562</v>
      </c>
      <c r="N175" s="3" t="n">
        <f aca="false">LOG(J175,2)</f>
        <v>1.59550366050274</v>
      </c>
      <c r="O175" s="3" t="n">
        <f aca="false">LOG(K175,2)</f>
        <v>1.09720624597437</v>
      </c>
      <c r="P175" s="3" t="n">
        <f aca="false">LOG(L175,2)</f>
        <v>3.83882069855579</v>
      </c>
      <c r="Q175" s="3" t="n">
        <f aca="false">LOG(M175,2)</f>
        <v>3.42709658082678</v>
      </c>
      <c r="R175" s="3" t="n">
        <f aca="false">AVERAGE(N175:Q175)</f>
        <v>2.48965679646492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f aca="false">_xlfn.T.TEST(N175:Q175,S175:V175,2,1)</f>
        <v>0.0343123641475783</v>
      </c>
    </row>
    <row r="176" customFormat="false" ht="13.5" hidden="false" customHeight="false" outlineLevel="0" collapsed="false">
      <c r="A176" s="0" t="n">
        <v>175</v>
      </c>
      <c r="B176" s="0" t="n">
        <v>3.21</v>
      </c>
      <c r="C176" s="0" t="n">
        <v>3.21</v>
      </c>
      <c r="D176" s="0" t="n">
        <v>4</v>
      </c>
      <c r="E176" s="0" t="n">
        <v>4</v>
      </c>
      <c r="F176" s="0" t="s">
        <v>371</v>
      </c>
      <c r="G176" s="0" t="s">
        <v>372</v>
      </c>
      <c r="H176" s="1" t="n">
        <v>2</v>
      </c>
      <c r="I176" s="2" t="n">
        <f aca="false">2^R176</f>
        <v>7.49917346221622</v>
      </c>
      <c r="J176" s="3" t="n">
        <v>8.1621</v>
      </c>
      <c r="K176" s="3" t="n">
        <v>9.3294</v>
      </c>
      <c r="L176" s="3" t="n">
        <v>5.8455</v>
      </c>
      <c r="M176" s="3" t="n">
        <v>7.1052</v>
      </c>
      <c r="N176" s="3" t="n">
        <f aca="false">LOG(J176,2)</f>
        <v>3.02894038624173</v>
      </c>
      <c r="O176" s="3" t="n">
        <f aca="false">LOG(K176,2)</f>
        <v>3.22178430027756</v>
      </c>
      <c r="P176" s="3" t="n">
        <f aca="false">LOG(L176,2)</f>
        <v>2.54732643222811</v>
      </c>
      <c r="Q176" s="3" t="n">
        <f aca="false">LOG(M176,2)</f>
        <v>2.82887525959433</v>
      </c>
      <c r="R176" s="3" t="n">
        <f aca="false">AVERAGE(N176:Q176)</f>
        <v>2.90673159458543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f aca="false">_xlfn.T.TEST(N176:Q176,S176:V176,2,1)</f>
        <v>0.000266726403788112</v>
      </c>
    </row>
    <row r="177" customFormat="false" ht="13.5" hidden="false" customHeight="false" outlineLevel="0" collapsed="false">
      <c r="A177" s="0" t="n">
        <v>176</v>
      </c>
      <c r="B177" s="0" t="n">
        <v>3.19</v>
      </c>
      <c r="C177" s="0" t="n">
        <v>3.19</v>
      </c>
      <c r="D177" s="0" t="n">
        <v>12.5</v>
      </c>
      <c r="E177" s="0" t="n">
        <v>12.5</v>
      </c>
      <c r="F177" s="0" t="s">
        <v>373</v>
      </c>
      <c r="G177" s="0" t="s">
        <v>374</v>
      </c>
      <c r="H177" s="1" t="n">
        <v>2</v>
      </c>
      <c r="I177" s="2" t="n">
        <f aca="false">2^R177</f>
        <v>8.90065283894785</v>
      </c>
      <c r="J177" s="3" t="n">
        <v>11.7901</v>
      </c>
      <c r="K177" s="3" t="n">
        <v>8.9231</v>
      </c>
      <c r="L177" s="3" t="n">
        <v>8.5586</v>
      </c>
      <c r="M177" s="3" t="n">
        <v>6.9703</v>
      </c>
      <c r="N177" s="3" t="n">
        <f aca="false">LOG(J177,2)</f>
        <v>3.5595040497523</v>
      </c>
      <c r="O177" s="3" t="n">
        <f aca="false">LOG(K177,2)</f>
        <v>3.15754500808952</v>
      </c>
      <c r="P177" s="3" t="n">
        <f aca="false">LOG(L177,2)</f>
        <v>3.09737482253254</v>
      </c>
      <c r="Q177" s="3" t="n">
        <f aca="false">LOG(M177,2)</f>
        <v>2.80122075067019</v>
      </c>
      <c r="R177" s="3" t="n">
        <f aca="false">AVERAGE(N177:Q177)</f>
        <v>3.15391115776114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f aca="false">_xlfn.T.TEST(N177:Q177,S177:V177,2,1)</f>
        <v>0.000264635239738188</v>
      </c>
    </row>
    <row r="178" customFormat="false" ht="13.5" hidden="false" customHeight="false" outlineLevel="0" collapsed="false">
      <c r="A178" s="0" t="n">
        <v>177</v>
      </c>
      <c r="B178" s="0" t="n">
        <v>3.19</v>
      </c>
      <c r="C178" s="0" t="n">
        <v>3.19</v>
      </c>
      <c r="D178" s="0" t="n">
        <v>6</v>
      </c>
      <c r="E178" s="0" t="n">
        <v>4.8</v>
      </c>
      <c r="F178" s="0" t="s">
        <v>375</v>
      </c>
      <c r="G178" s="0" t="s">
        <v>376</v>
      </c>
      <c r="H178" s="1" t="n">
        <v>2</v>
      </c>
      <c r="I178" s="2" t="n">
        <f aca="false">2^R178</f>
        <v>4.51415022246518</v>
      </c>
      <c r="J178" s="3" t="n">
        <v>6.0714</v>
      </c>
      <c r="K178" s="3" t="n">
        <v>6.2266</v>
      </c>
      <c r="L178" s="3" t="n">
        <v>3.2682</v>
      </c>
      <c r="M178" s="3" t="n">
        <v>3.3609</v>
      </c>
      <c r="N178" s="3" t="n">
        <f aca="false">LOG(J178,2)</f>
        <v>2.60202922491099</v>
      </c>
      <c r="O178" s="3" t="n">
        <f aca="false">LOG(K178,2)</f>
        <v>2.63844460271738</v>
      </c>
      <c r="P178" s="3" t="n">
        <f aca="false">LOG(L178,2)</f>
        <v>1.70849627301215</v>
      </c>
      <c r="Q178" s="3" t="n">
        <f aca="false">LOG(M178,2)</f>
        <v>1.7488476174301</v>
      </c>
      <c r="R178" s="3" t="n">
        <f aca="false">AVERAGE(N178:Q178)</f>
        <v>2.17445442951765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f aca="false">_xlfn.T.TEST(N178:Q178,S178:V178,2,1)</f>
        <v>0.0034897667020365</v>
      </c>
    </row>
    <row r="179" customFormat="false" ht="13.5" hidden="false" customHeight="false" outlineLevel="0" collapsed="false">
      <c r="A179" s="0" t="n">
        <v>178</v>
      </c>
      <c r="B179" s="0" t="n">
        <v>3.17</v>
      </c>
      <c r="C179" s="0" t="n">
        <v>3.17</v>
      </c>
      <c r="D179" s="0" t="n">
        <v>12.7</v>
      </c>
      <c r="E179" s="0" t="n">
        <v>5.4</v>
      </c>
      <c r="F179" s="0" t="s">
        <v>377</v>
      </c>
      <c r="G179" s="0" t="s">
        <v>378</v>
      </c>
      <c r="H179" s="1" t="n">
        <v>2</v>
      </c>
      <c r="I179" s="2" t="n">
        <f aca="false">2^R179</f>
        <v>8.54374476330045</v>
      </c>
      <c r="J179" s="3" t="n">
        <v>7.5528</v>
      </c>
      <c r="K179" s="3" t="n">
        <v>5.9275</v>
      </c>
      <c r="L179" s="3" t="n">
        <v>12.0924</v>
      </c>
      <c r="M179" s="3" t="n">
        <v>9.8424</v>
      </c>
      <c r="N179" s="3" t="n">
        <f aca="false">LOG(J179,2)</f>
        <v>2.91701158447013</v>
      </c>
      <c r="O179" s="3" t="n">
        <f aca="false">LOG(K179,2)</f>
        <v>2.56742375770728</v>
      </c>
      <c r="P179" s="3" t="n">
        <f aca="false">LOG(L179,2)</f>
        <v>3.59602870212736</v>
      </c>
      <c r="Q179" s="3" t="n">
        <f aca="false">LOG(M179,2)</f>
        <v>3.29901014949892</v>
      </c>
      <c r="R179" s="3" t="n">
        <f aca="false">AVERAGE(N179:Q179)</f>
        <v>3.09486854845092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f aca="false">_xlfn.T.TEST(N179:Q179,S179:V179,2,1)</f>
        <v>0.000821769630637686</v>
      </c>
    </row>
    <row r="180" customFormat="false" ht="13.5" hidden="false" customHeight="false" outlineLevel="0" collapsed="false">
      <c r="A180" s="0" t="n">
        <v>179</v>
      </c>
      <c r="B180" s="0" t="n">
        <v>3.12</v>
      </c>
      <c r="C180" s="0" t="n">
        <v>3.12</v>
      </c>
      <c r="D180" s="0" t="n">
        <v>18.8</v>
      </c>
      <c r="E180" s="0" t="n">
        <v>18.8</v>
      </c>
      <c r="F180" s="0" t="s">
        <v>379</v>
      </c>
      <c r="G180" s="0" t="s">
        <v>380</v>
      </c>
      <c r="H180" s="1" t="n">
        <v>2</v>
      </c>
      <c r="I180" s="2" t="n">
        <f aca="false">2^R180</f>
        <v>4.11972889555161</v>
      </c>
      <c r="J180" s="3" t="n">
        <v>4.2545</v>
      </c>
      <c r="K180" s="3" t="n">
        <v>3.7949</v>
      </c>
      <c r="L180" s="3" t="n">
        <v>4.4462</v>
      </c>
      <c r="M180" s="3" t="n">
        <v>4.0127</v>
      </c>
      <c r="N180" s="3" t="n">
        <f aca="false">LOG(J180,2)</f>
        <v>2.08898959256785</v>
      </c>
      <c r="O180" s="3" t="n">
        <f aca="false">LOG(K180,2)</f>
        <v>1.92406186946027</v>
      </c>
      <c r="P180" s="3" t="n">
        <f aca="false">LOG(L180,2)</f>
        <v>2.15257284546758</v>
      </c>
      <c r="Q180" s="3" t="n">
        <f aca="false">LOG(M180,2)</f>
        <v>2.00457330047604</v>
      </c>
      <c r="R180" s="3" t="n">
        <f aca="false">AVERAGE(N180:Q180)</f>
        <v>2.04254940199294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f aca="false">_xlfn.T.TEST(N180:Q180,S180:V180,2,1)</f>
        <v>3.18667264918456E-005</v>
      </c>
    </row>
    <row r="181" customFormat="false" ht="13.5" hidden="false" customHeight="false" outlineLevel="0" collapsed="false">
      <c r="A181" s="0" t="n">
        <v>180</v>
      </c>
      <c r="B181" s="0" t="n">
        <v>3.06</v>
      </c>
      <c r="C181" s="0" t="n">
        <v>3.06</v>
      </c>
      <c r="D181" s="0" t="n">
        <v>20.4</v>
      </c>
      <c r="E181" s="0" t="n">
        <v>13.4</v>
      </c>
      <c r="F181" s="0" t="s">
        <v>381</v>
      </c>
      <c r="G181" s="0" t="s">
        <v>382</v>
      </c>
      <c r="H181" s="1" t="n">
        <v>2</v>
      </c>
      <c r="I181" s="2" t="n">
        <f aca="false">2^R181</f>
        <v>5.51333022780955</v>
      </c>
      <c r="J181" s="3" t="n">
        <v>5.8053</v>
      </c>
      <c r="K181" s="3" t="n">
        <v>5.5342</v>
      </c>
      <c r="L181" s="3" t="n">
        <v>5.4395</v>
      </c>
      <c r="M181" s="3" t="n">
        <v>5.2871</v>
      </c>
      <c r="N181" s="3" t="n">
        <f aca="false">LOG(J181,2)</f>
        <v>2.5373706230476</v>
      </c>
      <c r="O181" s="3" t="n">
        <f aca="false">LOG(K181,2)</f>
        <v>2.46837478232777</v>
      </c>
      <c r="P181" s="3" t="n">
        <f aca="false">LOG(L181,2)</f>
        <v>2.44347404473432</v>
      </c>
      <c r="Q181" s="3" t="n">
        <f aca="false">LOG(M181,2)</f>
        <v>2.40247661405378</v>
      </c>
      <c r="R181" s="3" t="n">
        <f aca="false">AVERAGE(N181:Q181)</f>
        <v>2.46292401604087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f aca="false">_xlfn.T.TEST(N181:Q181,S181:V181,2,1)</f>
        <v>3.34065205614851E-006</v>
      </c>
    </row>
    <row r="182" customFormat="false" ht="13.5" hidden="false" customHeight="false" outlineLevel="0" collapsed="false">
      <c r="A182" s="0" t="n">
        <v>181</v>
      </c>
      <c r="B182" s="0" t="n">
        <v>3.02</v>
      </c>
      <c r="C182" s="0" t="n">
        <v>3.02</v>
      </c>
      <c r="D182" s="0" t="n">
        <v>9.5</v>
      </c>
      <c r="E182" s="0" t="n">
        <v>6.7</v>
      </c>
      <c r="F182" s="0" t="s">
        <v>383</v>
      </c>
      <c r="G182" s="0" t="s">
        <v>384</v>
      </c>
      <c r="H182" s="1" t="n">
        <v>2</v>
      </c>
      <c r="I182" s="2" t="n">
        <f aca="false">2^R182</f>
        <v>2.50575284884089</v>
      </c>
      <c r="J182" s="3" t="n">
        <v>2.5925</v>
      </c>
      <c r="K182" s="3" t="n">
        <v>1.985</v>
      </c>
      <c r="L182" s="3" t="n">
        <v>3.2012</v>
      </c>
      <c r="M182" s="3" t="n">
        <v>2.3931</v>
      </c>
      <c r="N182" s="3" t="n">
        <f aca="false">LOG(J182,2)</f>
        <v>1.3743439890385</v>
      </c>
      <c r="O182" s="3" t="n">
        <f aca="false">LOG(K182,2)</f>
        <v>0.989139007368233</v>
      </c>
      <c r="P182" s="3" t="n">
        <f aca="false">LOG(L182,2)</f>
        <v>1.67861281433883</v>
      </c>
      <c r="Q182" s="3" t="n">
        <f aca="false">LOG(M182,2)</f>
        <v>1.25888068375053</v>
      </c>
      <c r="R182" s="3" t="n">
        <f aca="false">AVERAGE(N182:Q182)</f>
        <v>1.32524412362402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f aca="false">_xlfn.T.TEST(N182:Q182,S182:V182,2,1)</f>
        <v>0.00264712069528806</v>
      </c>
    </row>
    <row r="183" customFormat="false" ht="13.5" hidden="false" customHeight="false" outlineLevel="0" collapsed="false">
      <c r="A183" s="0" t="n">
        <v>182</v>
      </c>
      <c r="B183" s="0" t="n">
        <v>2.99</v>
      </c>
      <c r="C183" s="0" t="n">
        <v>2.99</v>
      </c>
      <c r="D183" s="0" t="n">
        <v>9</v>
      </c>
      <c r="E183" s="0" t="n">
        <v>5.1</v>
      </c>
      <c r="F183" s="0" t="s">
        <v>385</v>
      </c>
      <c r="G183" s="0" t="s">
        <v>386</v>
      </c>
      <c r="H183" s="1" t="n">
        <v>2</v>
      </c>
      <c r="I183" s="2" t="n">
        <f aca="false">2^R183</f>
        <v>8.63011774246939</v>
      </c>
      <c r="J183" s="3" t="n">
        <v>8.9772</v>
      </c>
      <c r="K183" s="3" t="n">
        <v>8.7595</v>
      </c>
      <c r="L183" s="3" t="n">
        <v>8.5026</v>
      </c>
      <c r="M183" s="3" t="n">
        <v>8.2965</v>
      </c>
      <c r="N183" s="3" t="n">
        <f aca="false">LOG(J183,2)</f>
        <v>3.1662655367238</v>
      </c>
      <c r="O183" s="3" t="n">
        <f aca="false">LOG(K183,2)</f>
        <v>3.13084852186896</v>
      </c>
      <c r="P183" s="3" t="n">
        <f aca="false">LOG(L183,2)</f>
        <v>3.08790406872561</v>
      </c>
      <c r="Q183" s="3" t="n">
        <f aca="false">LOG(M183,2)</f>
        <v>3.05250284277499</v>
      </c>
      <c r="R183" s="3" t="n">
        <f aca="false">AVERAGE(N183:Q183)</f>
        <v>3.10938024252334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f aca="false">_xlfn.T.TEST(N183:Q183,S183:V183,2,1)</f>
        <v>1.12154472822614E-006</v>
      </c>
    </row>
    <row r="184" customFormat="false" ht="13.5" hidden="false" customHeight="false" outlineLevel="0" collapsed="false">
      <c r="A184" s="0" t="n">
        <v>183</v>
      </c>
      <c r="B184" s="0" t="n">
        <v>2.9</v>
      </c>
      <c r="C184" s="0" t="n">
        <v>2.9</v>
      </c>
      <c r="D184" s="0" t="n">
        <v>6.1</v>
      </c>
      <c r="E184" s="0" t="n">
        <v>2.1</v>
      </c>
      <c r="F184" s="0" t="s">
        <v>387</v>
      </c>
      <c r="G184" s="0" t="s">
        <v>388</v>
      </c>
      <c r="H184" s="1" t="n">
        <v>2</v>
      </c>
      <c r="I184" s="2" t="n">
        <f aca="false">2^R184</f>
        <v>5.54773358964205</v>
      </c>
      <c r="J184" s="3" t="n">
        <v>4.9812</v>
      </c>
      <c r="K184" s="3" t="n">
        <v>3.8366</v>
      </c>
      <c r="L184" s="3" t="n">
        <v>7.7257</v>
      </c>
      <c r="M184" s="3" t="n">
        <v>6.4157</v>
      </c>
      <c r="N184" s="3" t="n">
        <f aca="false">LOG(J184,2)</f>
        <v>2.31649333777531</v>
      </c>
      <c r="O184" s="3" t="n">
        <f aca="false">LOG(K184,2)</f>
        <v>1.93982835886875</v>
      </c>
      <c r="P184" s="3" t="n">
        <f aca="false">LOG(L184,2)</f>
        <v>2.94966565674206</v>
      </c>
      <c r="Q184" s="3" t="n">
        <f aca="false">LOG(M184,2)</f>
        <v>2.68160668252986</v>
      </c>
      <c r="R184" s="3" t="n">
        <f aca="false">AVERAGE(N184:Q184)</f>
        <v>2.471898508979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f aca="false">_xlfn.T.TEST(N184:Q184,S184:V184,2,1)</f>
        <v>0.001506446715042</v>
      </c>
    </row>
    <row r="185" customFormat="false" ht="13.5" hidden="false" customHeight="false" outlineLevel="0" collapsed="false">
      <c r="A185" s="0" t="n">
        <v>184</v>
      </c>
      <c r="B185" s="0" t="n">
        <v>2.9</v>
      </c>
      <c r="C185" s="0" t="n">
        <v>2.9</v>
      </c>
      <c r="D185" s="0" t="n">
        <v>5</v>
      </c>
      <c r="E185" s="0" t="n">
        <v>3.3</v>
      </c>
      <c r="F185" s="0" t="s">
        <v>389</v>
      </c>
      <c r="G185" s="0" t="s">
        <v>390</v>
      </c>
      <c r="H185" s="1" t="n">
        <v>2</v>
      </c>
      <c r="I185" s="2" t="n">
        <f aca="false">2^R185</f>
        <v>3.51787400793201</v>
      </c>
      <c r="J185" s="3" t="n">
        <v>4.8165</v>
      </c>
      <c r="K185" s="3" t="n">
        <v>3.6674</v>
      </c>
      <c r="L185" s="3" t="n">
        <v>3.376</v>
      </c>
      <c r="M185" s="3" t="n">
        <v>2.5682</v>
      </c>
      <c r="N185" s="3" t="n">
        <f aca="false">LOG(J185,2)</f>
        <v>2.26798516578484</v>
      </c>
      <c r="O185" s="3" t="n">
        <f aca="false">LOG(K185,2)</f>
        <v>1.87475762807426</v>
      </c>
      <c r="P185" s="3" t="n">
        <f aca="false">LOG(L185,2)</f>
        <v>1.7553149040451</v>
      </c>
      <c r="Q185" s="3" t="n">
        <f aca="false">LOG(M185,2)</f>
        <v>1.36075755751194</v>
      </c>
      <c r="R185" s="3" t="n">
        <f aca="false">AVERAGE(N185:Q185)</f>
        <v>1.81470381385403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f aca="false">_xlfn.T.TEST(N185:Q185,S185:V185,2,1)</f>
        <v>0.00231611701514335</v>
      </c>
    </row>
    <row r="186" customFormat="false" ht="13.5" hidden="false" customHeight="false" outlineLevel="0" collapsed="false">
      <c r="A186" s="0" t="n">
        <v>185</v>
      </c>
      <c r="B186" s="0" t="n">
        <v>2.87</v>
      </c>
      <c r="C186" s="0" t="n">
        <v>5</v>
      </c>
      <c r="D186" s="0" t="n">
        <v>17.6</v>
      </c>
      <c r="E186" s="0" t="n">
        <v>17.6</v>
      </c>
      <c r="F186" s="0" t="s">
        <v>391</v>
      </c>
      <c r="G186" s="0" t="s">
        <v>392</v>
      </c>
      <c r="H186" s="1" t="n">
        <v>3</v>
      </c>
      <c r="I186" s="2" t="n">
        <f aca="false">2^R186</f>
        <v>8.78252768054655</v>
      </c>
      <c r="J186" s="3" t="n">
        <v>7.8789</v>
      </c>
      <c r="K186" s="3" t="n">
        <v>7.5601</v>
      </c>
      <c r="L186" s="3" t="n">
        <v>10.1154</v>
      </c>
      <c r="M186" s="3" t="n">
        <v>9.8742</v>
      </c>
      <c r="N186" s="3" t="n">
        <f aca="false">LOG(J186,2)</f>
        <v>2.97799422418412</v>
      </c>
      <c r="O186" s="3" t="n">
        <f aca="false">LOG(K186,2)</f>
        <v>2.91840531758787</v>
      </c>
      <c r="P186" s="3" t="n">
        <f aca="false">LOG(L186,2)</f>
        <v>3.33848146536253</v>
      </c>
      <c r="Q186" s="3" t="n">
        <f aca="false">LOG(M186,2)</f>
        <v>3.30366386688233</v>
      </c>
      <c r="R186" s="3" t="n">
        <f aca="false">AVERAGE(N186:Q186)</f>
        <v>3.13463621850421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f aca="false">_xlfn.T.TEST(N186:Q186,S186:V186,2,1)</f>
        <v>9.12036351504554E-005</v>
      </c>
    </row>
    <row r="187" customFormat="false" ht="13.5" hidden="false" customHeight="false" outlineLevel="0" collapsed="false">
      <c r="A187" s="0" t="n">
        <v>186</v>
      </c>
      <c r="B187" s="0" t="n">
        <v>2.82</v>
      </c>
      <c r="C187" s="0" t="n">
        <v>2.82</v>
      </c>
      <c r="D187" s="0" t="n">
        <v>4.2</v>
      </c>
      <c r="E187" s="0" t="n">
        <v>3.5</v>
      </c>
      <c r="F187" s="0" t="s">
        <v>393</v>
      </c>
      <c r="G187" s="0" t="s">
        <v>394</v>
      </c>
      <c r="H187" s="1" t="n">
        <v>2</v>
      </c>
      <c r="I187" s="2" t="n">
        <f aca="false">2^R187</f>
        <v>13.5140851634246</v>
      </c>
      <c r="J187" s="3" t="n">
        <v>29.5513</v>
      </c>
      <c r="K187" s="3" t="n">
        <v>34.0171</v>
      </c>
      <c r="L187" s="3" t="n">
        <v>5.3688</v>
      </c>
      <c r="M187" s="3" t="n">
        <v>6.1801</v>
      </c>
      <c r="N187" s="3" t="n">
        <f aca="false">LOG(J187,2)</f>
        <v>4.88514969271148</v>
      </c>
      <c r="O187" s="3" t="n">
        <f aca="false">LOG(K187,2)</f>
        <v>5.08818824958792</v>
      </c>
      <c r="P187" s="3" t="n">
        <f aca="false">LOG(L187,2)</f>
        <v>2.42459966223083</v>
      </c>
      <c r="Q187" s="3" t="n">
        <f aca="false">LOG(M187,2)</f>
        <v>2.62763018252073</v>
      </c>
      <c r="R187" s="3" t="n">
        <f aca="false">AVERAGE(N187:Q187)</f>
        <v>3.75639194676274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f aca="false">_xlfn.T.TEST(N187:Q187,S187:V187,2,1)</f>
        <v>0.0133138075537457</v>
      </c>
    </row>
    <row r="188" customFormat="false" ht="13.5" hidden="false" customHeight="false" outlineLevel="0" collapsed="false">
      <c r="A188" s="0" t="n">
        <v>187</v>
      </c>
      <c r="B188" s="0" t="n">
        <v>2.77</v>
      </c>
      <c r="C188" s="0" t="n">
        <v>2.77</v>
      </c>
      <c r="D188" s="0" t="n">
        <v>19.6</v>
      </c>
      <c r="E188" s="0" t="n">
        <v>11.4</v>
      </c>
      <c r="F188" s="0" t="s">
        <v>395</v>
      </c>
      <c r="G188" s="0" t="s">
        <v>396</v>
      </c>
      <c r="H188" s="1" t="n">
        <v>1</v>
      </c>
      <c r="I188" s="2" t="n">
        <f aca="false">2^R188</f>
        <v>4.74559598000399</v>
      </c>
      <c r="J188" s="3" t="n">
        <v>5.3505</v>
      </c>
      <c r="K188" s="3" t="n">
        <v>5.5446</v>
      </c>
      <c r="L188" s="3" t="n">
        <v>4.0426</v>
      </c>
      <c r="M188" s="3" t="n">
        <v>4.229</v>
      </c>
      <c r="N188" s="3" t="n">
        <f aca="false">LOG(J188,2)</f>
        <v>2.41967371652588</v>
      </c>
      <c r="O188" s="3" t="n">
        <f aca="false">LOG(K188,2)</f>
        <v>2.47108338485376</v>
      </c>
      <c r="P188" s="3" t="n">
        <f aca="false">LOG(L188,2)</f>
        <v>2.01528346144655</v>
      </c>
      <c r="Q188" s="3" t="n">
        <f aca="false">LOG(M188,2)</f>
        <v>2.08031656036671</v>
      </c>
      <c r="R188" s="3" t="n">
        <f aca="false">AVERAGE(N188:Q188)</f>
        <v>2.24658928079823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f aca="false">_xlfn.T.TEST(N188:Q188,S188:V188,2,1)</f>
        <v>0.000300782529868476</v>
      </c>
    </row>
    <row r="189" customFormat="false" ht="13.5" hidden="false" customHeight="false" outlineLevel="0" collapsed="false">
      <c r="A189" s="0" t="n">
        <v>188</v>
      </c>
      <c r="B189" s="0" t="n">
        <v>2.74</v>
      </c>
      <c r="C189" s="0" t="n">
        <v>2.74</v>
      </c>
      <c r="D189" s="0" t="n">
        <v>8.6</v>
      </c>
      <c r="E189" s="0" t="n">
        <v>2.4</v>
      </c>
      <c r="F189" s="0" t="s">
        <v>397</v>
      </c>
      <c r="G189" s="0" t="s">
        <v>398</v>
      </c>
      <c r="H189" s="1" t="n">
        <v>1</v>
      </c>
      <c r="I189" s="2" t="n">
        <f aca="false">2^R189</f>
        <v>4.06945072796174</v>
      </c>
      <c r="J189" s="3" t="n">
        <v>3.445</v>
      </c>
      <c r="K189" s="3" t="n">
        <v>3.3141</v>
      </c>
      <c r="L189" s="3" t="n">
        <v>4.7877</v>
      </c>
      <c r="M189" s="3" t="n">
        <v>5.0172</v>
      </c>
      <c r="N189" s="3" t="n">
        <f aca="false">LOG(J189,2)</f>
        <v>1.78450398292957</v>
      </c>
      <c r="O189" s="3" t="n">
        <f aca="false">LOG(K189,2)</f>
        <v>1.72861713524719</v>
      </c>
      <c r="P189" s="3" t="n">
        <f aca="false">LOG(L189,2)</f>
        <v>2.25933275502327</v>
      </c>
      <c r="Q189" s="3" t="n">
        <f aca="false">LOG(M189,2)</f>
        <v>2.32688244921584</v>
      </c>
      <c r="R189" s="3" t="n">
        <f aca="false">AVERAGE(N189:Q189)</f>
        <v>2.02483408060397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f aca="false">_xlfn.T.TEST(N189:Q189,S189:V189,2,1)</f>
        <v>0.000985823980580854</v>
      </c>
    </row>
    <row r="190" customFormat="false" ht="13.5" hidden="false" customHeight="false" outlineLevel="0" collapsed="false">
      <c r="A190" s="0" t="n">
        <v>189</v>
      </c>
      <c r="B190" s="0" t="n">
        <v>2.67</v>
      </c>
      <c r="C190" s="0" t="n">
        <v>2.67</v>
      </c>
      <c r="D190" s="0" t="n">
        <v>19.1</v>
      </c>
      <c r="E190" s="0" t="n">
        <v>19.1</v>
      </c>
      <c r="F190" s="0" t="s">
        <v>399</v>
      </c>
      <c r="G190" s="0" t="s">
        <v>400</v>
      </c>
      <c r="H190" s="1" t="n">
        <v>2</v>
      </c>
      <c r="I190" s="2" t="n">
        <f aca="false">2^R190</f>
        <v>9.30620980913342</v>
      </c>
      <c r="J190" s="3" t="n">
        <v>11.8555</v>
      </c>
      <c r="K190" s="3" t="n">
        <v>11.7426</v>
      </c>
      <c r="L190" s="3" t="n">
        <v>7.4193</v>
      </c>
      <c r="M190" s="3" t="n">
        <v>7.2618</v>
      </c>
      <c r="N190" s="3" t="n">
        <f aca="false">LOG(J190,2)</f>
        <v>3.56748460395857</v>
      </c>
      <c r="O190" s="3" t="n">
        <f aca="false">LOG(K190,2)</f>
        <v>3.55367997452861</v>
      </c>
      <c r="P190" s="3" t="n">
        <f aca="false">LOG(L190,2)</f>
        <v>2.89128307711996</v>
      </c>
      <c r="Q190" s="3" t="n">
        <f aca="false">LOG(M190,2)</f>
        <v>2.86032719687159</v>
      </c>
      <c r="R190" s="3" t="n">
        <f aca="false">AVERAGE(N190:Q190)</f>
        <v>3.21819371311968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f aca="false">_xlfn.T.TEST(N190:Q190,S190:V190,2,1)</f>
        <v>0.00050516436968235</v>
      </c>
    </row>
    <row r="191" customFormat="false" ht="13.5" hidden="false" customHeight="false" outlineLevel="0" collapsed="false">
      <c r="A191" s="0" t="n">
        <v>190</v>
      </c>
      <c r="B191" s="0" t="n">
        <v>2.65</v>
      </c>
      <c r="C191" s="0" t="n">
        <v>2.65</v>
      </c>
      <c r="D191" s="0" t="n">
        <v>7.1</v>
      </c>
      <c r="E191" s="0" t="n">
        <v>7.1</v>
      </c>
      <c r="F191" s="0" t="s">
        <v>401</v>
      </c>
      <c r="G191" s="0" t="s">
        <v>402</v>
      </c>
      <c r="H191" s="1" t="n">
        <v>2</v>
      </c>
      <c r="I191" s="2" t="n">
        <f aca="false">2^R191</f>
        <v>8.02031394474781</v>
      </c>
      <c r="J191" s="3" t="n">
        <v>9.6706</v>
      </c>
      <c r="K191" s="3" t="n">
        <v>7.5862</v>
      </c>
      <c r="L191" s="3" t="n">
        <v>8.1401</v>
      </c>
      <c r="M191" s="3" t="n">
        <v>6.9288</v>
      </c>
      <c r="N191" s="3" t="n">
        <f aca="false">LOG(J191,2)</f>
        <v>3.27360540264637</v>
      </c>
      <c r="O191" s="3" t="n">
        <f aca="false">LOG(K191,2)</f>
        <v>2.92337740685555</v>
      </c>
      <c r="P191" s="3" t="n">
        <f aca="false">LOG(L191,2)</f>
        <v>3.02504651790896</v>
      </c>
      <c r="Q191" s="3" t="n">
        <f aca="false">LOG(M191,2)</f>
        <v>2.79260551340769</v>
      </c>
      <c r="R191" s="3" t="n">
        <f aca="false">AVERAGE(N191:Q191)</f>
        <v>3.00365871020464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f aca="false">_xlfn.T.TEST(N191:Q191,S191:V191,2,1)</f>
        <v>8.54577668824873E-005</v>
      </c>
    </row>
    <row r="192" customFormat="false" ht="13.5" hidden="false" customHeight="false" outlineLevel="0" collapsed="false">
      <c r="A192" s="0" t="n">
        <v>191</v>
      </c>
      <c r="B192" s="0" t="n">
        <v>2.65</v>
      </c>
      <c r="C192" s="0" t="n">
        <v>2.65</v>
      </c>
      <c r="D192" s="0" t="n">
        <v>3</v>
      </c>
      <c r="E192" s="0" t="n">
        <v>1.6</v>
      </c>
      <c r="F192" s="0" t="s">
        <v>403</v>
      </c>
      <c r="G192" s="0" t="s">
        <v>404</v>
      </c>
      <c r="H192" s="1" t="n">
        <v>1</v>
      </c>
      <c r="I192" s="2" t="n">
        <f aca="false">2^R192</f>
        <v>5.3216095449644</v>
      </c>
      <c r="J192" s="3" t="n">
        <v>4.1408</v>
      </c>
      <c r="K192" s="3" t="n">
        <v>3.4063</v>
      </c>
      <c r="L192" s="3" t="n">
        <v>8.3138</v>
      </c>
      <c r="M192" s="3" t="n">
        <v>6.8392</v>
      </c>
      <c r="N192" s="3" t="n">
        <f aca="false">LOG(J192,2)</f>
        <v>2.04990952244306</v>
      </c>
      <c r="O192" s="3" t="n">
        <f aca="false">LOG(K192,2)</f>
        <v>1.76820550179641</v>
      </c>
      <c r="P192" s="3" t="n">
        <f aca="false">LOG(L192,2)</f>
        <v>3.05550804234781</v>
      </c>
      <c r="Q192" s="3" t="n">
        <f aca="false">LOG(M192,2)</f>
        <v>2.77382757898069</v>
      </c>
      <c r="R192" s="3" t="n">
        <f aca="false">AVERAGE(N192:Q192)</f>
        <v>2.41186266139199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f aca="false">_xlfn.T.TEST(N192:Q192,S192:V192,2,1)</f>
        <v>0.00407603607675666</v>
      </c>
    </row>
    <row r="193" customFormat="false" ht="13.5" hidden="false" customHeight="false" outlineLevel="0" collapsed="false">
      <c r="A193" s="0" t="n">
        <v>192</v>
      </c>
      <c r="B193" s="0" t="n">
        <v>2.62</v>
      </c>
      <c r="C193" s="0" t="n">
        <v>2.62</v>
      </c>
      <c r="D193" s="0" t="n">
        <v>12.5</v>
      </c>
      <c r="E193" s="0" t="n">
        <v>3.7</v>
      </c>
      <c r="F193" s="0" t="s">
        <v>405</v>
      </c>
      <c r="G193" s="0" t="s">
        <v>406</v>
      </c>
      <c r="H193" s="1" t="n">
        <v>1</v>
      </c>
      <c r="I193" s="2" t="n">
        <f aca="false">2^R193</f>
        <v>9.32488480220565</v>
      </c>
      <c r="J193" s="3" t="n">
        <v>2.2515</v>
      </c>
      <c r="K193" s="3" t="n">
        <v>3.244</v>
      </c>
      <c r="L193" s="3" t="n">
        <v>26.8045</v>
      </c>
      <c r="M193" s="3" t="n">
        <v>38.6201</v>
      </c>
      <c r="N193" s="3" t="n">
        <f aca="false">LOG(J193,2)</f>
        <v>1.17088647767976</v>
      </c>
      <c r="O193" s="3" t="n">
        <f aca="false">LOG(K193,2)</f>
        <v>1.69777381955519</v>
      </c>
      <c r="P193" s="3" t="n">
        <f aca="false">LOG(L193,2)</f>
        <v>4.74440331880537</v>
      </c>
      <c r="Q193" s="3" t="n">
        <f aca="false">LOG(M193,2)</f>
        <v>5.27127999478746</v>
      </c>
      <c r="R193" s="3" t="n">
        <f aca="false">AVERAGE(N193:Q193)</f>
        <v>3.22108590270694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f aca="false">_xlfn.T.TEST(N193:Q193,S193:V193,2,1)</f>
        <v>0.0537527453706486</v>
      </c>
    </row>
    <row r="194" customFormat="false" ht="13.5" hidden="false" customHeight="false" outlineLevel="0" collapsed="false">
      <c r="A194" s="0" t="n">
        <v>193</v>
      </c>
      <c r="B194" s="0" t="n">
        <v>2.62</v>
      </c>
      <c r="C194" s="0" t="n">
        <v>4.91</v>
      </c>
      <c r="D194" s="0" t="n">
        <v>8.9</v>
      </c>
      <c r="E194" s="0" t="n">
        <v>7.8</v>
      </c>
      <c r="F194" s="0" t="s">
        <v>407</v>
      </c>
      <c r="G194" s="0" t="s">
        <v>408</v>
      </c>
      <c r="H194" s="1" t="n">
        <v>4</v>
      </c>
      <c r="I194" s="2" t="n">
        <f aca="false">2^R194</f>
        <v>1.53537205129799</v>
      </c>
      <c r="J194" s="3" t="n">
        <v>1.722</v>
      </c>
      <c r="K194" s="3" t="n">
        <v>1.4642</v>
      </c>
      <c r="L194" s="3" t="n">
        <v>1.6186</v>
      </c>
      <c r="M194" s="3" t="n">
        <v>1.3617</v>
      </c>
      <c r="N194" s="3" t="n">
        <f aca="false">LOG(J194,2)</f>
        <v>0.784085142734757</v>
      </c>
      <c r="O194" s="3" t="n">
        <f aca="false">LOG(K194,2)</f>
        <v>0.550112629647245</v>
      </c>
      <c r="P194" s="3" t="n">
        <f aca="false">LOG(L194,2)</f>
        <v>0.694746500577907</v>
      </c>
      <c r="Q194" s="3" t="n">
        <f aca="false">LOG(M194,2)</f>
        <v>0.4454088941096</v>
      </c>
      <c r="R194" s="3" t="n">
        <f aca="false">AVERAGE(N194:Q194)</f>
        <v>0.618588291767377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f aca="false">_xlfn.T.TEST(N194:Q194,S194:V194,2,1)</f>
        <v>0.00376153208577621</v>
      </c>
    </row>
    <row r="195" customFormat="false" ht="13.5" hidden="false" customHeight="false" outlineLevel="0" collapsed="false">
      <c r="A195" s="0" t="n">
        <v>194</v>
      </c>
      <c r="B195" s="0" t="n">
        <v>2.61</v>
      </c>
      <c r="C195" s="0" t="n">
        <v>2.61</v>
      </c>
      <c r="D195" s="0" t="n">
        <v>5.9</v>
      </c>
      <c r="E195" s="0" t="n">
        <v>5.1</v>
      </c>
      <c r="F195" s="0" t="s">
        <v>409</v>
      </c>
      <c r="G195" s="0" t="s">
        <v>410</v>
      </c>
      <c r="H195" s="1" t="n">
        <v>2</v>
      </c>
      <c r="I195" s="2" t="n">
        <f aca="false">2^R195</f>
        <v>3.62955126824001</v>
      </c>
      <c r="J195" s="3" t="n">
        <v>1.7605</v>
      </c>
      <c r="K195" s="3" t="n">
        <v>1.4538</v>
      </c>
      <c r="L195" s="3" t="n">
        <v>9.0614</v>
      </c>
      <c r="M195" s="3" t="n">
        <v>7.483</v>
      </c>
      <c r="N195" s="3" t="n">
        <f aca="false">LOG(J195,2)</f>
        <v>0.815985227201044</v>
      </c>
      <c r="O195" s="3" t="n">
        <f aca="false">LOG(K195,2)</f>
        <v>0.539828810623053</v>
      </c>
      <c r="P195" s="3" t="n">
        <f aca="false">LOG(L195,2)</f>
        <v>3.17973396605741</v>
      </c>
      <c r="Q195" s="3" t="n">
        <f aca="false">LOG(M195,2)</f>
        <v>2.90361677511601</v>
      </c>
      <c r="R195" s="3" t="n">
        <f aca="false">AVERAGE(N195:Q195)</f>
        <v>1.85979119474938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f aca="false">_xlfn.T.TEST(N195:Q195,S195:V195,2,1)</f>
        <v>0.0733432001673234</v>
      </c>
    </row>
    <row r="196" customFormat="false" ht="13.5" hidden="false" customHeight="false" outlineLevel="0" collapsed="false">
      <c r="A196" s="0" t="n">
        <v>195</v>
      </c>
      <c r="B196" s="0" t="n">
        <v>2.6</v>
      </c>
      <c r="C196" s="0" t="n">
        <v>2.6</v>
      </c>
      <c r="D196" s="0" t="n">
        <v>3.3</v>
      </c>
      <c r="E196" s="0" t="n">
        <v>2.5</v>
      </c>
      <c r="F196" s="0" t="s">
        <v>411</v>
      </c>
      <c r="G196" s="0" t="s">
        <v>412</v>
      </c>
      <c r="H196" s="1" t="n">
        <v>2</v>
      </c>
      <c r="I196" s="2" t="n">
        <f aca="false">2^R196</f>
        <v>20.8370632829475</v>
      </c>
      <c r="J196" s="3" t="n">
        <v>16.125</v>
      </c>
      <c r="K196" s="3" t="n">
        <v>15.2748</v>
      </c>
      <c r="L196" s="3" t="n">
        <v>28.4249</v>
      </c>
      <c r="M196" s="3" t="n">
        <v>26.926</v>
      </c>
      <c r="N196" s="3" t="n">
        <f aca="false">LOG(J196,2)</f>
        <v>4.01122725542325</v>
      </c>
      <c r="O196" s="3" t="n">
        <f aca="false">LOG(K196,2)</f>
        <v>3.9330815851836</v>
      </c>
      <c r="P196" s="3" t="n">
        <f aca="false">LOG(L196,2)</f>
        <v>4.82908336855166</v>
      </c>
      <c r="Q196" s="3" t="n">
        <f aca="false">LOG(M196,2)</f>
        <v>4.75092802065037</v>
      </c>
      <c r="R196" s="3" t="n">
        <f aca="false">AVERAGE(N196:Q196)</f>
        <v>4.38108005745222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f aca="false">_xlfn.T.TEST(N196:Q196,S196:V196,2,1)</f>
        <v>0.000346207631694168</v>
      </c>
    </row>
    <row r="197" customFormat="false" ht="13.5" hidden="false" customHeight="false" outlineLevel="0" collapsed="false">
      <c r="A197" s="0" t="n">
        <v>196</v>
      </c>
      <c r="B197" s="0" t="n">
        <v>2.56</v>
      </c>
      <c r="C197" s="0" t="n">
        <v>2.56</v>
      </c>
      <c r="D197" s="0" t="n">
        <v>32.9</v>
      </c>
      <c r="E197" s="0" t="n">
        <v>32.9</v>
      </c>
      <c r="F197" s="0" t="s">
        <v>413</v>
      </c>
      <c r="G197" s="0" t="s">
        <v>414</v>
      </c>
      <c r="H197" s="1" t="n">
        <v>3</v>
      </c>
      <c r="I197" s="2" t="n">
        <f aca="false">2^R197</f>
        <v>4.54576389286173</v>
      </c>
      <c r="J197" s="3" t="n">
        <v>5.1648</v>
      </c>
      <c r="K197" s="3" t="n">
        <v>3.9597</v>
      </c>
      <c r="L197" s="3" t="n">
        <v>5.2186</v>
      </c>
      <c r="M197" s="3" t="n">
        <v>4.0009</v>
      </c>
      <c r="N197" s="3" t="n">
        <f aca="false">LOG(J197,2)</f>
        <v>2.36871248372833</v>
      </c>
      <c r="O197" s="3" t="n">
        <f aca="false">LOG(K197,2)</f>
        <v>1.98539113108586</v>
      </c>
      <c r="P197" s="3" t="n">
        <f aca="false">LOG(L197,2)</f>
        <v>2.3836628251943</v>
      </c>
      <c r="Q197" s="3" t="n">
        <f aca="false">LOG(M197,2)</f>
        <v>2.00032456987146</v>
      </c>
      <c r="R197" s="3" t="n">
        <f aca="false">AVERAGE(N197:Q197)</f>
        <v>2.18452275246999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f aca="false">_xlfn.T.TEST(N197:Q197,S197:V197,2,1)</f>
        <v>0.00028466403901979</v>
      </c>
    </row>
    <row r="198" customFormat="false" ht="13.5" hidden="false" customHeight="false" outlineLevel="0" collapsed="false">
      <c r="A198" s="0" t="n">
        <v>197</v>
      </c>
      <c r="B198" s="0" t="n">
        <v>2.55</v>
      </c>
      <c r="C198" s="0" t="n">
        <v>2.55</v>
      </c>
      <c r="D198" s="0" t="n">
        <v>11.7</v>
      </c>
      <c r="E198" s="0" t="n">
        <v>8.4</v>
      </c>
      <c r="F198" s="0" t="s">
        <v>415</v>
      </c>
      <c r="G198" s="0" t="s">
        <v>416</v>
      </c>
      <c r="H198" s="1" t="n">
        <v>1</v>
      </c>
      <c r="I198" s="2" t="n">
        <f aca="false">2^R198</f>
        <v>10.952412473224</v>
      </c>
      <c r="J198" s="3" t="n">
        <v>8.9461</v>
      </c>
      <c r="K198" s="3" t="n">
        <v>9.4964</v>
      </c>
      <c r="L198" s="3" t="n">
        <v>12.5611</v>
      </c>
      <c r="M198" s="3" t="n">
        <v>13.484</v>
      </c>
      <c r="N198" s="3" t="n">
        <f aca="false">LOG(J198,2)</f>
        <v>3.16125888495751</v>
      </c>
      <c r="O198" s="3" t="n">
        <f aca="false">LOG(K198,2)</f>
        <v>3.24738070434193</v>
      </c>
      <c r="P198" s="3" t="n">
        <f aca="false">LOG(L198,2)</f>
        <v>3.65089090426469</v>
      </c>
      <c r="Q198" s="3" t="n">
        <f aca="false">LOG(M198,2)</f>
        <v>3.75317662732212</v>
      </c>
      <c r="R198" s="3" t="n">
        <f aca="false">AVERAGE(N198:Q198)</f>
        <v>3.45317678022156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f aca="false">_xlfn.T.TEST(N198:Q198,S198:V198,2,1)</f>
        <v>0.000166448404729275</v>
      </c>
    </row>
    <row r="199" customFormat="false" ht="13.5" hidden="false" customHeight="false" outlineLevel="0" collapsed="false">
      <c r="A199" s="0" t="n">
        <v>198</v>
      </c>
      <c r="B199" s="0" t="n">
        <v>2.45</v>
      </c>
      <c r="C199" s="0" t="n">
        <v>6.4</v>
      </c>
      <c r="D199" s="0" t="n">
        <v>12.6</v>
      </c>
      <c r="E199" s="0" t="n">
        <v>12.6</v>
      </c>
      <c r="F199" s="0" t="s">
        <v>417</v>
      </c>
      <c r="G199" s="0" t="s">
        <v>418</v>
      </c>
      <c r="H199" s="1" t="n">
        <v>7</v>
      </c>
      <c r="I199" s="2" t="n">
        <f aca="false">2^R199</f>
        <v>3.99192902925234</v>
      </c>
      <c r="J199" s="3" t="n">
        <v>3.9042</v>
      </c>
      <c r="K199" s="3" t="n">
        <v>4.3117</v>
      </c>
      <c r="L199" s="3" t="n">
        <v>3.6959</v>
      </c>
      <c r="M199" s="3" t="n">
        <v>4.0816</v>
      </c>
      <c r="N199" s="3" t="n">
        <f aca="false">LOG(J199,2)</f>
        <v>1.96502695956514</v>
      </c>
      <c r="O199" s="3" t="n">
        <f aca="false">LOG(K199,2)</f>
        <v>2.10825680156701</v>
      </c>
      <c r="P199" s="3" t="n">
        <f aca="false">LOG(L199,2)</f>
        <v>1.88592572226917</v>
      </c>
      <c r="Q199" s="3" t="n">
        <f aca="false">LOG(M199,2)</f>
        <v>2.02913480405302</v>
      </c>
      <c r="R199" s="3" t="n">
        <f aca="false">AVERAGE(N199:Q199)</f>
        <v>1.99708607186359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f aca="false">_xlfn.T.TEST(N199:Q199,S199:V199,2,1)</f>
        <v>2.91151151402996E-005</v>
      </c>
    </row>
    <row r="200" customFormat="false" ht="13.5" hidden="false" customHeight="false" outlineLevel="0" collapsed="false">
      <c r="A200" s="0" t="n">
        <v>199</v>
      </c>
      <c r="B200" s="0" t="n">
        <v>2.43</v>
      </c>
      <c r="C200" s="0" t="n">
        <v>2.43</v>
      </c>
      <c r="D200" s="0" t="n">
        <v>8.7</v>
      </c>
      <c r="E200" s="0" t="n">
        <v>8.7</v>
      </c>
      <c r="F200" s="0" t="s">
        <v>419</v>
      </c>
      <c r="G200" s="0" t="s">
        <v>420</v>
      </c>
      <c r="H200" s="1" t="n">
        <v>2</v>
      </c>
      <c r="I200" s="2" t="n">
        <f aca="false">2^R200</f>
        <v>6.3774021137131</v>
      </c>
      <c r="J200" s="3" t="n">
        <v>4.1075</v>
      </c>
      <c r="K200" s="3" t="n">
        <v>4.0401</v>
      </c>
      <c r="L200" s="3" t="n">
        <v>10.0669</v>
      </c>
      <c r="M200" s="3" t="n">
        <v>9.9017</v>
      </c>
      <c r="N200" s="3" t="n">
        <f aca="false">LOG(J200,2)</f>
        <v>2.03826057517535</v>
      </c>
      <c r="O200" s="3" t="n">
        <f aca="false">LOG(K200,2)</f>
        <v>2.01439100280841</v>
      </c>
      <c r="P200" s="3" t="n">
        <f aca="false">LOG(L200,2)</f>
        <v>3.3315475832803</v>
      </c>
      <c r="Q200" s="3" t="n">
        <f aca="false">LOG(M200,2)</f>
        <v>3.30767623943653</v>
      </c>
      <c r="R200" s="3" t="n">
        <f aca="false">AVERAGE(N200:Q200)</f>
        <v>2.67296885017515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f aca="false">_xlfn.T.TEST(N200:Q200,S200:V200,2,1)</f>
        <v>0.00561466053351689</v>
      </c>
    </row>
    <row r="201" customFormat="false" ht="13.5" hidden="false" customHeight="false" outlineLevel="0" collapsed="false">
      <c r="A201" s="0" t="n">
        <v>200</v>
      </c>
      <c r="B201" s="0" t="n">
        <v>2.4</v>
      </c>
      <c r="C201" s="0" t="n">
        <v>2.4</v>
      </c>
      <c r="D201" s="0" t="n">
        <v>3.7</v>
      </c>
      <c r="E201" s="0" t="n">
        <v>2.5</v>
      </c>
      <c r="F201" s="0" t="s">
        <v>421</v>
      </c>
      <c r="G201" s="0" t="s">
        <v>422</v>
      </c>
      <c r="H201" s="1" t="n">
        <v>2</v>
      </c>
      <c r="I201" s="2" t="n">
        <f aca="false">2^R201</f>
        <v>3.58253519911523</v>
      </c>
      <c r="J201" s="3" t="n">
        <v>4.8435</v>
      </c>
      <c r="K201" s="3" t="n">
        <v>3.3278</v>
      </c>
      <c r="L201" s="3" t="n">
        <v>3.8567</v>
      </c>
      <c r="M201" s="3" t="n">
        <v>2.6499</v>
      </c>
      <c r="N201" s="3" t="n">
        <f aca="false">LOG(J201,2)</f>
        <v>2.27604994167305</v>
      </c>
      <c r="O201" s="3" t="n">
        <f aca="false">LOG(K201,2)</f>
        <v>1.73456873045059</v>
      </c>
      <c r="P201" s="3" t="n">
        <f aca="false">LOG(L201,2)</f>
        <v>1.94736692783206</v>
      </c>
      <c r="Q201" s="3" t="n">
        <f aca="false">LOG(M201,2)</f>
        <v>1.40593791732632</v>
      </c>
      <c r="R201" s="3" t="n">
        <f aca="false">AVERAGE(N201:Q201)</f>
        <v>1.8409808793205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f aca="false">_xlfn.T.TEST(N201:Q201,S201:V201,2,1)</f>
        <v>0.00208623465314351</v>
      </c>
    </row>
    <row r="202" customFormat="false" ht="13.5" hidden="false" customHeight="false" outlineLevel="0" collapsed="false">
      <c r="A202" s="0" t="n">
        <v>201</v>
      </c>
      <c r="B202" s="0" t="n">
        <v>2.3</v>
      </c>
      <c r="C202" s="0" t="n">
        <v>2.3</v>
      </c>
      <c r="D202" s="0" t="n">
        <v>24.4</v>
      </c>
      <c r="E202" s="0" t="n">
        <v>8.9</v>
      </c>
      <c r="F202" s="0" t="s">
        <v>423</v>
      </c>
      <c r="G202" s="0" t="s">
        <v>424</v>
      </c>
      <c r="H202" s="1" t="n">
        <v>1</v>
      </c>
      <c r="I202" s="2" t="n">
        <f aca="false">2^R202</f>
        <v>2.45617423218216</v>
      </c>
      <c r="J202" s="3" t="n">
        <v>2.5455</v>
      </c>
      <c r="K202" s="3" t="n">
        <v>2.3523</v>
      </c>
      <c r="L202" s="3" t="n">
        <v>2.5708</v>
      </c>
      <c r="M202" s="3" t="n">
        <v>2.3643</v>
      </c>
      <c r="N202" s="3" t="n">
        <f aca="false">LOG(J202,2)</f>
        <v>1.34794906560173</v>
      </c>
      <c r="O202" s="3" t="n">
        <f aca="false">LOG(K202,2)</f>
        <v>1.23407206566409</v>
      </c>
      <c r="P202" s="3" t="n">
        <f aca="false">LOG(L202,2)</f>
        <v>1.36221737748717</v>
      </c>
      <c r="Q202" s="3" t="n">
        <f aca="false">LOG(M202,2)</f>
        <v>1.24141310702649</v>
      </c>
      <c r="R202" s="3" t="n">
        <f aca="false">AVERAGE(N202:Q202)</f>
        <v>1.29641290394487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f aca="false">_xlfn.T.TEST(N202:Q202,S202:V202,2,1)</f>
        <v>3.97924327337468E-005</v>
      </c>
    </row>
    <row r="203" customFormat="false" ht="13.5" hidden="false" customHeight="false" outlineLevel="0" collapsed="false">
      <c r="A203" s="0" t="n">
        <v>202</v>
      </c>
      <c r="B203" s="0" t="n">
        <v>2.24</v>
      </c>
      <c r="C203" s="0" t="n">
        <v>2.24</v>
      </c>
      <c r="D203" s="0" t="n">
        <v>6.3</v>
      </c>
      <c r="E203" s="0" t="n">
        <v>2.4</v>
      </c>
      <c r="F203" s="0" t="s">
        <v>425</v>
      </c>
      <c r="G203" s="0" t="s">
        <v>426</v>
      </c>
      <c r="H203" s="1" t="n">
        <v>1</v>
      </c>
      <c r="I203" s="2" t="n">
        <f aca="false">2^R203</f>
        <v>5.62232458202866</v>
      </c>
      <c r="J203" s="3" t="n">
        <v>7.466</v>
      </c>
      <c r="K203" s="3" t="n">
        <v>7.1944</v>
      </c>
      <c r="L203" s="3" t="n">
        <v>4.3317</v>
      </c>
      <c r="M203" s="3" t="n">
        <v>4.2946</v>
      </c>
      <c r="N203" s="3" t="n">
        <f aca="false">LOG(J203,2)</f>
        <v>2.90033550864098</v>
      </c>
      <c r="O203" s="3" t="n">
        <f aca="false">LOG(K203,2)</f>
        <v>2.84687437381492</v>
      </c>
      <c r="P203" s="3" t="n">
        <f aca="false">LOG(L203,2)</f>
        <v>2.11493332985774</v>
      </c>
      <c r="Q203" s="3" t="n">
        <f aca="false">LOG(M203,2)</f>
        <v>2.10252376468385</v>
      </c>
      <c r="R203" s="3" t="n">
        <f aca="false">AVERAGE(N203:Q203)</f>
        <v>2.49116674424937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f aca="false">_xlfn.T.TEST(N203:Q203,S203:V203,2,1)</f>
        <v>0.00149885699922253</v>
      </c>
    </row>
    <row r="204" customFormat="false" ht="13.5" hidden="false" customHeight="false" outlineLevel="0" collapsed="false">
      <c r="A204" s="0" t="n">
        <v>203</v>
      </c>
      <c r="B204" s="0" t="n">
        <v>2.21</v>
      </c>
      <c r="C204" s="0" t="n">
        <v>2.21</v>
      </c>
      <c r="D204" s="0" t="n">
        <v>8.6</v>
      </c>
      <c r="E204" s="0" t="n">
        <v>2.9</v>
      </c>
      <c r="F204" s="0" t="s">
        <v>427</v>
      </c>
      <c r="G204" s="0" t="s">
        <v>428</v>
      </c>
      <c r="H204" s="1" t="n">
        <v>1</v>
      </c>
      <c r="I204" s="2" t="n">
        <f aca="false">2^R204</f>
        <v>3.62311990314027</v>
      </c>
      <c r="J204" s="3" t="n">
        <v>4.7885</v>
      </c>
      <c r="K204" s="3" t="n">
        <v>3.621</v>
      </c>
      <c r="L204" s="3" t="n">
        <v>3.5701</v>
      </c>
      <c r="M204" s="3" t="n">
        <v>2.7837</v>
      </c>
      <c r="N204" s="3" t="n">
        <f aca="false">LOG(J204,2)</f>
        <v>2.25957380179243</v>
      </c>
      <c r="O204" s="3" t="n">
        <f aca="false">LOG(K204,2)</f>
        <v>1.85638817681409</v>
      </c>
      <c r="P204" s="3" t="n">
        <f aca="false">LOG(L204,2)</f>
        <v>1.83596448531419</v>
      </c>
      <c r="Q204" s="3" t="n">
        <f aca="false">LOG(M204,2)</f>
        <v>1.47700373998213</v>
      </c>
      <c r="R204" s="3" t="n">
        <f aca="false">AVERAGE(N204:Q204)</f>
        <v>1.85723255097571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f aca="false">_xlfn.T.TEST(N204:Q204,S204:V204,2,1)</f>
        <v>0.0013713057470829</v>
      </c>
    </row>
    <row r="205" customFormat="false" ht="13.5" hidden="false" customHeight="false" outlineLevel="0" collapsed="false">
      <c r="A205" s="0" t="n">
        <v>204</v>
      </c>
      <c r="B205" s="0" t="n">
        <v>2.19</v>
      </c>
      <c r="C205" s="0" t="n">
        <v>2.19</v>
      </c>
      <c r="D205" s="0" t="n">
        <v>7.6</v>
      </c>
      <c r="E205" s="0" t="n">
        <v>6.7</v>
      </c>
      <c r="F205" s="0" t="s">
        <v>429</v>
      </c>
      <c r="G205" s="0" t="s">
        <v>430</v>
      </c>
      <c r="H205" s="1" t="n">
        <v>2</v>
      </c>
      <c r="I205" s="2" t="n">
        <f aca="false">2^R205</f>
        <v>13.4949958402775</v>
      </c>
      <c r="J205" s="3" t="n">
        <v>12.8069</v>
      </c>
      <c r="K205" s="3" t="n">
        <v>10.7274</v>
      </c>
      <c r="L205" s="3" t="n">
        <v>15.8836</v>
      </c>
      <c r="M205" s="3" t="n">
        <v>15.1986</v>
      </c>
      <c r="N205" s="3" t="n">
        <f aca="false">LOG(J205,2)</f>
        <v>3.67884939836821</v>
      </c>
      <c r="O205" s="3" t="n">
        <f aca="false">LOG(K205,2)</f>
        <v>3.42322854734383</v>
      </c>
      <c r="P205" s="3" t="n">
        <f aca="false">LOG(L205,2)</f>
        <v>3.98946602963079</v>
      </c>
      <c r="Q205" s="3" t="n">
        <f aca="false">LOG(M205,2)</f>
        <v>3.92586653262999</v>
      </c>
      <c r="R205" s="3" t="n">
        <f aca="false">AVERAGE(N205:Q205)</f>
        <v>3.7543526269932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f aca="false">_xlfn.T.TEST(N205:Q205,S205:V205,2,1)</f>
        <v>8.93141907283539E-005</v>
      </c>
    </row>
    <row r="206" customFormat="false" ht="13.5" hidden="false" customHeight="false" outlineLevel="0" collapsed="false">
      <c r="A206" s="0" t="n">
        <v>205</v>
      </c>
      <c r="B206" s="0" t="n">
        <v>2.19</v>
      </c>
      <c r="C206" s="0" t="n">
        <v>4.52</v>
      </c>
      <c r="D206" s="0" t="n">
        <v>5.9</v>
      </c>
      <c r="E206" s="0" t="n">
        <v>1.8</v>
      </c>
      <c r="F206" s="0" t="s">
        <v>431</v>
      </c>
      <c r="G206" s="0" t="s">
        <v>432</v>
      </c>
      <c r="H206" s="1" t="n">
        <v>2</v>
      </c>
      <c r="I206" s="2" t="n">
        <f aca="false">2^R206</f>
        <v>11.3879585589341</v>
      </c>
      <c r="J206" s="3" t="n">
        <v>7.4364</v>
      </c>
      <c r="K206" s="3" t="n">
        <v>10.2237</v>
      </c>
      <c r="L206" s="3" t="n">
        <v>12.6848</v>
      </c>
      <c r="M206" s="3" t="n">
        <v>17.4393</v>
      </c>
      <c r="N206" s="3" t="n">
        <f aca="false">LOG(J206,2)</f>
        <v>2.89460437414332</v>
      </c>
      <c r="O206" s="3" t="n">
        <f aca="false">LOG(K206,2)</f>
        <v>3.35384550306285</v>
      </c>
      <c r="P206" s="3" t="n">
        <f aca="false">LOG(L206,2)</f>
        <v>3.66502886763704</v>
      </c>
      <c r="Q206" s="3" t="n">
        <f aca="false">LOG(M206,2)</f>
        <v>4.12427022750241</v>
      </c>
      <c r="R206" s="3" t="n">
        <f aca="false">AVERAGE(N206:Q206)</f>
        <v>3.5094372430864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f aca="false">_xlfn.T.TEST(N206:Q206,S206:V206,2,1)</f>
        <v>0.000868550585691608</v>
      </c>
    </row>
    <row r="207" customFormat="false" ht="13.5" hidden="false" customHeight="false" outlineLevel="0" collapsed="false">
      <c r="A207" s="0" t="n">
        <v>206</v>
      </c>
      <c r="B207" s="0" t="n">
        <v>2.17</v>
      </c>
      <c r="C207" s="0" t="n">
        <v>2.17</v>
      </c>
      <c r="D207" s="0" t="n">
        <v>8.3</v>
      </c>
      <c r="E207" s="0" t="n">
        <v>8.3</v>
      </c>
      <c r="F207" s="0" t="s">
        <v>433</v>
      </c>
      <c r="G207" s="0" t="s">
        <v>434</v>
      </c>
      <c r="H207" s="1" t="n">
        <v>2</v>
      </c>
      <c r="I207" s="2" t="n">
        <f aca="false">2^R207</f>
        <v>19.2079870695528</v>
      </c>
      <c r="J207" s="3" t="n">
        <v>6.1809</v>
      </c>
      <c r="K207" s="3" t="n">
        <v>6.6228</v>
      </c>
      <c r="L207" s="3" t="n">
        <v>55.7087</v>
      </c>
      <c r="M207" s="3" t="n">
        <v>59.6913</v>
      </c>
      <c r="N207" s="3" t="n">
        <f aca="false">LOG(J207,2)</f>
        <v>2.62781692405205</v>
      </c>
      <c r="O207" s="3" t="n">
        <f aca="false">LOG(K207,2)</f>
        <v>2.7274412913634</v>
      </c>
      <c r="P207" s="3" t="n">
        <f aca="false">LOG(L207,2)</f>
        <v>5.79983074501511</v>
      </c>
      <c r="Q207" s="3" t="n">
        <f aca="false">LOG(M207,2)</f>
        <v>5.89944876906593</v>
      </c>
      <c r="R207" s="3" t="n">
        <f aca="false">AVERAGE(N207:Q207)</f>
        <v>4.26363443237412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f aca="false">_xlfn.T.TEST(N207:Q207,S207:V207,2,1)</f>
        <v>0.0187132931866126</v>
      </c>
    </row>
    <row r="208" customFormat="false" ht="13.5" hidden="false" customHeight="false" outlineLevel="0" collapsed="false">
      <c r="A208" s="0" t="n">
        <v>207</v>
      </c>
      <c r="B208" s="0" t="n">
        <v>2.16</v>
      </c>
      <c r="C208" s="0" t="n">
        <v>2.16</v>
      </c>
      <c r="D208" s="0" t="n">
        <v>2.3</v>
      </c>
      <c r="E208" s="0" t="n">
        <v>1.2</v>
      </c>
      <c r="F208" s="0" t="s">
        <v>435</v>
      </c>
      <c r="G208" s="0" t="s">
        <v>436</v>
      </c>
      <c r="H208" s="1" t="n">
        <v>1</v>
      </c>
      <c r="I208" s="2" t="n">
        <f aca="false">2^R208</f>
        <v>4.77381768710288</v>
      </c>
      <c r="J208" s="3" t="n">
        <v>5.7871</v>
      </c>
      <c r="K208" s="3" t="n">
        <v>6.2692</v>
      </c>
      <c r="L208" s="3" t="n">
        <v>3.6501</v>
      </c>
      <c r="M208" s="3" t="n">
        <v>3.9218</v>
      </c>
      <c r="N208" s="3" t="n">
        <f aca="false">LOG(J208,2)</f>
        <v>2.53284057382264</v>
      </c>
      <c r="O208" s="3" t="n">
        <f aca="false">LOG(K208,2)</f>
        <v>2.64828135536075</v>
      </c>
      <c r="P208" s="3" t="n">
        <f aca="false">LOG(L208,2)</f>
        <v>1.86793598934275</v>
      </c>
      <c r="Q208" s="3" t="n">
        <f aca="false">LOG(M208,2)</f>
        <v>1.97151596429973</v>
      </c>
      <c r="R208" s="3" t="n">
        <f aca="false">AVERAGE(N208:Q208)</f>
        <v>2.25514347070647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f aca="false">_xlfn.T.TEST(N208:Q208,S208:V208,2,1)</f>
        <v>0.00141414461341665</v>
      </c>
    </row>
    <row r="209" customFormat="false" ht="13.5" hidden="false" customHeight="false" outlineLevel="0" collapsed="false">
      <c r="A209" s="0" t="n">
        <v>208</v>
      </c>
      <c r="B209" s="0" t="n">
        <v>2.15</v>
      </c>
      <c r="C209" s="0" t="n">
        <v>2.15</v>
      </c>
      <c r="D209" s="0" t="n">
        <v>10.3</v>
      </c>
      <c r="E209" s="0" t="n">
        <v>5</v>
      </c>
      <c r="F209" s="0" t="s">
        <v>437</v>
      </c>
      <c r="G209" s="0" t="s">
        <v>438</v>
      </c>
      <c r="H209" s="1" t="n">
        <v>1</v>
      </c>
      <c r="I209" s="2" t="n">
        <f aca="false">2^R209</f>
        <v>2.06720349025856</v>
      </c>
      <c r="J209" s="3" t="n">
        <v>1.8792</v>
      </c>
      <c r="K209" s="3" t="n">
        <v>1.6117</v>
      </c>
      <c r="L209" s="3" t="n">
        <v>2.6757</v>
      </c>
      <c r="M209" s="3" t="n">
        <v>2.2534</v>
      </c>
      <c r="N209" s="3" t="n">
        <f aca="false">LOG(J209,2)</f>
        <v>0.910118618462747</v>
      </c>
      <c r="O209" s="3" t="n">
        <f aca="false">LOG(K209,2)</f>
        <v>0.688583227246148</v>
      </c>
      <c r="P209" s="3" t="n">
        <f aca="false">LOG(L209,2)</f>
        <v>1.41991636980051</v>
      </c>
      <c r="Q209" s="3" t="n">
        <f aca="false">LOG(M209,2)</f>
        <v>1.17210342844014</v>
      </c>
      <c r="R209" s="3" t="n">
        <f aca="false">AVERAGE(N209:Q209)</f>
        <v>1.04768041098739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f aca="false">_xlfn.T.TEST(N209:Q209,S209:V209,2,1)</f>
        <v>0.00706503477625962</v>
      </c>
    </row>
    <row r="210" customFormat="false" ht="13.5" hidden="false" customHeight="false" outlineLevel="0" collapsed="false">
      <c r="A210" s="0" t="n">
        <v>209</v>
      </c>
      <c r="B210" s="0" t="n">
        <v>2.13</v>
      </c>
      <c r="C210" s="0" t="n">
        <v>2.13</v>
      </c>
      <c r="D210" s="0" t="n">
        <v>11.5</v>
      </c>
      <c r="E210" s="0" t="n">
        <v>3.4</v>
      </c>
      <c r="F210" s="0" t="s">
        <v>439</v>
      </c>
      <c r="G210" s="0" t="s">
        <v>440</v>
      </c>
      <c r="H210" s="1" t="n">
        <v>1</v>
      </c>
      <c r="I210" s="2" t="n">
        <f aca="false">2^R210</f>
        <v>10.6480912909157</v>
      </c>
      <c r="J210" s="3" t="n">
        <v>17.84</v>
      </c>
      <c r="K210" s="3" t="n">
        <v>17.4342</v>
      </c>
      <c r="L210" s="3" t="n">
        <v>6.5034</v>
      </c>
      <c r="M210" s="3" t="n">
        <v>6.3555</v>
      </c>
      <c r="N210" s="3" t="n">
        <f aca="false">LOG(J210,2)</f>
        <v>4.15704371014558</v>
      </c>
      <c r="O210" s="3" t="n">
        <f aca="false">LOG(K210,2)</f>
        <v>4.12384825983292</v>
      </c>
      <c r="P210" s="3" t="n">
        <f aca="false">LOG(L210,2)</f>
        <v>2.70119416132531</v>
      </c>
      <c r="Q210" s="3" t="n">
        <f aca="false">LOG(M210,2)</f>
        <v>2.66800562942296</v>
      </c>
      <c r="R210" s="3" t="n">
        <f aca="false">AVERAGE(N210:Q210)</f>
        <v>3.41252294018169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f aca="false">_xlfn.T.TEST(N210:Q210,S210:V210,2,1)</f>
        <v>0.00390774711435279</v>
      </c>
    </row>
    <row r="211" customFormat="false" ht="13.5" hidden="false" customHeight="false" outlineLevel="0" collapsed="false">
      <c r="A211" s="0" t="n">
        <v>210</v>
      </c>
      <c r="B211" s="0" t="n">
        <v>2.13</v>
      </c>
      <c r="C211" s="0" t="n">
        <v>2.13</v>
      </c>
      <c r="D211" s="0" t="n">
        <v>5.8</v>
      </c>
      <c r="E211" s="0" t="n">
        <v>1.8</v>
      </c>
      <c r="F211" s="0" t="s">
        <v>441</v>
      </c>
      <c r="G211" s="0" t="s">
        <v>442</v>
      </c>
      <c r="H211" s="1" t="n">
        <v>1</v>
      </c>
      <c r="I211" s="2" t="n">
        <f aca="false">2^R211</f>
        <v>2.9278212197384</v>
      </c>
      <c r="J211" s="3" t="n">
        <v>3.5939</v>
      </c>
      <c r="K211" s="3" t="n">
        <v>2.9173</v>
      </c>
      <c r="L211" s="3" t="n">
        <v>2.9056</v>
      </c>
      <c r="M211" s="3" t="n">
        <v>2.4121</v>
      </c>
      <c r="N211" s="3" t="n">
        <f aca="false">LOG(J211,2)</f>
        <v>1.8455502665242</v>
      </c>
      <c r="O211" s="3" t="n">
        <f aca="false">LOG(K211,2)</f>
        <v>1.54463375313963</v>
      </c>
      <c r="P211" s="3" t="n">
        <f aca="false">LOG(L211,2)</f>
        <v>1.53883610774147</v>
      </c>
      <c r="Q211" s="3" t="n">
        <f aca="false">LOG(M211,2)</f>
        <v>1.27028971922536</v>
      </c>
      <c r="R211" s="3" t="n">
        <f aca="false">AVERAGE(N211:Q211)</f>
        <v>1.54982746165766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f aca="false">_xlfn.T.TEST(N211:Q211,S211:V211,2,1)</f>
        <v>0.000942055090663893</v>
      </c>
    </row>
    <row r="212" customFormat="false" ht="13.5" hidden="false" customHeight="false" outlineLevel="0" collapsed="false">
      <c r="A212" s="0" t="n">
        <v>211</v>
      </c>
      <c r="B212" s="0" t="n">
        <v>2.1</v>
      </c>
      <c r="C212" s="0" t="n">
        <v>2.1</v>
      </c>
      <c r="D212" s="0" t="n">
        <v>7.8</v>
      </c>
      <c r="E212" s="0" t="n">
        <v>7.8</v>
      </c>
      <c r="F212" s="0" t="s">
        <v>443</v>
      </c>
      <c r="G212" s="0" t="s">
        <v>444</v>
      </c>
      <c r="H212" s="1" t="n">
        <v>3</v>
      </c>
      <c r="I212" s="2" t="n">
        <f aca="false">2^R212</f>
        <v>4.80211332322609</v>
      </c>
      <c r="J212" s="3" t="n">
        <v>4.3929</v>
      </c>
      <c r="K212" s="3" t="n">
        <v>4.6684</v>
      </c>
      <c r="L212" s="3" t="n">
        <v>4.9397</v>
      </c>
      <c r="M212" s="3" t="n">
        <v>5.2494</v>
      </c>
      <c r="N212" s="3" t="n">
        <f aca="false">LOG(J212,2)</f>
        <v>2.13517365828655</v>
      </c>
      <c r="O212" s="3" t="n">
        <f aca="false">LOG(K212,2)</f>
        <v>2.22292818000261</v>
      </c>
      <c r="P212" s="3" t="n">
        <f aca="false">LOG(L212,2)</f>
        <v>2.30442342609037</v>
      </c>
      <c r="Q212" s="3" t="n">
        <f aca="false">LOG(M212,2)</f>
        <v>2.39215253392312</v>
      </c>
      <c r="R212" s="3" t="n">
        <f aca="false">AVERAGE(N212:Q212)</f>
        <v>2.26366944957566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f aca="false">_xlfn.T.TEST(N212:Q212,S212:V212,2,1)</f>
        <v>3.16162677252206E-005</v>
      </c>
    </row>
    <row r="213" customFormat="false" ht="13.5" hidden="false" customHeight="false" outlineLevel="0" collapsed="false">
      <c r="A213" s="0" t="n">
        <v>212</v>
      </c>
      <c r="B213" s="0" t="n">
        <v>2.09</v>
      </c>
      <c r="C213" s="0" t="n">
        <v>2.09</v>
      </c>
      <c r="D213" s="0" t="n">
        <v>7.2</v>
      </c>
      <c r="E213" s="0" t="n">
        <v>4.2</v>
      </c>
      <c r="F213" s="0" t="s">
        <v>445</v>
      </c>
      <c r="G213" s="0" t="s">
        <v>446</v>
      </c>
      <c r="H213" s="1" t="n">
        <v>1</v>
      </c>
      <c r="I213" s="2" t="n">
        <f aca="false">2^R213</f>
        <v>2.92598401923199</v>
      </c>
      <c r="J213" s="3" t="n">
        <v>4.0752</v>
      </c>
      <c r="K213" s="3" t="n">
        <v>2.791</v>
      </c>
      <c r="L213" s="3" t="n">
        <v>3.0149</v>
      </c>
      <c r="M213" s="3" t="n">
        <v>2.1375</v>
      </c>
      <c r="N213" s="3" t="n">
        <f aca="false">LOG(J213,2)</f>
        <v>2.02687086472475</v>
      </c>
      <c r="O213" s="3" t="n">
        <f aca="false">LOG(K213,2)</f>
        <v>1.48078212440398</v>
      </c>
      <c r="P213" s="3" t="n">
        <f aca="false">LOG(L213,2)</f>
        <v>1.59211015075001</v>
      </c>
      <c r="Q213" s="3" t="n">
        <f aca="false">LOG(M213,2)</f>
        <v>1.09592441999854</v>
      </c>
      <c r="R213" s="3" t="n">
        <f aca="false">AVERAGE(N213:Q213)</f>
        <v>1.54892188996932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f aca="false">_xlfn.T.TEST(N213:Q213,S213:V213,2,1)</f>
        <v>0.00395012558126766</v>
      </c>
    </row>
    <row r="214" customFormat="false" ht="13.5" hidden="false" customHeight="false" outlineLevel="0" collapsed="false">
      <c r="A214" s="0" t="n">
        <v>213</v>
      </c>
      <c r="B214" s="0" t="n">
        <v>2.08</v>
      </c>
      <c r="C214" s="0" t="n">
        <v>2.08</v>
      </c>
      <c r="D214" s="0" t="n">
        <v>11.8</v>
      </c>
      <c r="E214" s="0" t="n">
        <v>11.8</v>
      </c>
      <c r="F214" s="0" t="s">
        <v>447</v>
      </c>
      <c r="G214" s="0" t="s">
        <v>448</v>
      </c>
      <c r="H214" s="1" t="n">
        <v>2</v>
      </c>
      <c r="I214" s="2" t="n">
        <f aca="false">2^R214</f>
        <v>2.83873499819506</v>
      </c>
      <c r="J214" s="3" t="n">
        <v>2.8191</v>
      </c>
      <c r="K214" s="3" t="n">
        <v>3.1357</v>
      </c>
      <c r="L214" s="3" t="n">
        <v>2.5699</v>
      </c>
      <c r="M214" s="3" t="n">
        <v>2.8585</v>
      </c>
      <c r="N214" s="3" t="n">
        <f aca="false">LOG(J214,2)</f>
        <v>1.49523465454731</v>
      </c>
      <c r="O214" s="3" t="n">
        <f aca="false">LOG(K214,2)</f>
        <v>1.64878753993286</v>
      </c>
      <c r="P214" s="3" t="n">
        <f aca="false">LOG(L214,2)</f>
        <v>1.36171222233318</v>
      </c>
      <c r="Q214" s="3" t="n">
        <f aca="false">LOG(M214,2)</f>
        <v>1.51525829027167</v>
      </c>
      <c r="R214" s="3" t="n">
        <f aca="false">AVERAGE(N214:Q214)</f>
        <v>1.50524817677125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f aca="false">_xlfn.T.TEST(N214:Q214,S214:V214,2,1)</f>
        <v>0.000130347556430141</v>
      </c>
    </row>
    <row r="215" customFormat="false" ht="13.5" hidden="false" customHeight="false" outlineLevel="0" collapsed="false">
      <c r="A215" s="0" t="n">
        <v>214</v>
      </c>
      <c r="B215" s="0" t="n">
        <v>2.07</v>
      </c>
      <c r="C215" s="0" t="n">
        <v>2.07</v>
      </c>
      <c r="D215" s="0" t="n">
        <v>19.6</v>
      </c>
      <c r="E215" s="0" t="n">
        <v>7.7</v>
      </c>
      <c r="F215" s="0" t="s">
        <v>449</v>
      </c>
      <c r="G215" s="0" t="s">
        <v>450</v>
      </c>
      <c r="H215" s="1" t="n">
        <v>2</v>
      </c>
      <c r="I215" s="2" t="n">
        <f aca="false">2^R215</f>
        <v>5.23654788434132</v>
      </c>
      <c r="J215" s="3" t="n">
        <v>6.1905</v>
      </c>
      <c r="K215" s="3" t="n">
        <v>3.6087</v>
      </c>
      <c r="L215" s="3" t="n">
        <v>7.5987</v>
      </c>
      <c r="M215" s="3" t="n">
        <v>4.4296</v>
      </c>
      <c r="N215" s="3" t="n">
        <f aca="false">LOG(J215,2)</f>
        <v>2.6300559390661</v>
      </c>
      <c r="O215" s="3" t="n">
        <f aca="false">LOG(K215,2)</f>
        <v>1.85147921347566</v>
      </c>
      <c r="P215" s="3" t="n">
        <f aca="false">LOG(L215,2)</f>
        <v>2.9257526206646</v>
      </c>
      <c r="Q215" s="3" t="n">
        <f aca="false">LOG(M215,2)</f>
        <v>2.14717642698095</v>
      </c>
      <c r="R215" s="3" t="n">
        <f aca="false">AVERAGE(N215:Q215)</f>
        <v>2.38861605004683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f aca="false">_xlfn.T.TEST(N215:Q215,S215:V215,2,1)</f>
        <v>0.00216932056395537</v>
      </c>
    </row>
    <row r="216" customFormat="false" ht="13.5" hidden="false" customHeight="false" outlineLevel="0" collapsed="false">
      <c r="A216" s="0" t="n">
        <v>215</v>
      </c>
      <c r="B216" s="0" t="n">
        <v>2.05</v>
      </c>
      <c r="C216" s="0" t="n">
        <v>2.05</v>
      </c>
      <c r="D216" s="0" t="n">
        <v>17.4</v>
      </c>
      <c r="E216" s="0" t="n">
        <v>17.4</v>
      </c>
      <c r="F216" s="0" t="s">
        <v>451</v>
      </c>
      <c r="G216" s="0" t="s">
        <v>452</v>
      </c>
      <c r="H216" s="1" t="n">
        <v>3</v>
      </c>
      <c r="I216" s="2" t="n">
        <f aca="false">2^R216</f>
        <v>8.90944969891867</v>
      </c>
      <c r="J216" s="3" t="n">
        <v>8.6878</v>
      </c>
      <c r="K216" s="3" t="n">
        <v>6.5856</v>
      </c>
      <c r="L216" s="3" t="n">
        <v>12.1352</v>
      </c>
      <c r="M216" s="3" t="n">
        <v>9.0751</v>
      </c>
      <c r="N216" s="3" t="n">
        <f aca="false">LOG(J216,2)</f>
        <v>3.1189908915482</v>
      </c>
      <c r="O216" s="3" t="n">
        <f aca="false">LOG(K216,2)</f>
        <v>2.71931488734452</v>
      </c>
      <c r="P216" s="3" t="n">
        <f aca="false">LOG(L216,2)</f>
        <v>3.60112598060183</v>
      </c>
      <c r="Q216" s="3" t="n">
        <f aca="false">LOG(M216,2)</f>
        <v>3.18191354048682</v>
      </c>
      <c r="R216" s="3" t="n">
        <f aca="false">AVERAGE(N216:Q216)</f>
        <v>3.15533632499534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f aca="false">_xlfn.T.TEST(N216:Q216,S216:V216,2,1)</f>
        <v>0.00040786802903249</v>
      </c>
    </row>
    <row r="217" customFormat="false" ht="13.5" hidden="false" customHeight="false" outlineLevel="0" collapsed="false">
      <c r="A217" s="0" t="n">
        <v>216</v>
      </c>
      <c r="B217" s="0" t="n">
        <v>2.04</v>
      </c>
      <c r="C217" s="0" t="n">
        <v>2.04</v>
      </c>
      <c r="D217" s="0" t="n">
        <v>4.7</v>
      </c>
      <c r="E217" s="0" t="n">
        <v>0.7</v>
      </c>
      <c r="F217" s="0" t="s">
        <v>453</v>
      </c>
      <c r="G217" s="0" t="s">
        <v>454</v>
      </c>
      <c r="H217" s="1" t="n">
        <v>1</v>
      </c>
      <c r="I217" s="2" t="n">
        <f aca="false">2^R217</f>
        <v>9.0306869661172</v>
      </c>
      <c r="J217" s="3" t="n">
        <v>9.0643</v>
      </c>
      <c r="K217" s="3" t="n">
        <v>8.211</v>
      </c>
      <c r="L217" s="3" t="n">
        <v>9.9322</v>
      </c>
      <c r="M217" s="3" t="n">
        <v>8.9972</v>
      </c>
      <c r="N217" s="3" t="n">
        <f aca="false">LOG(J217,2)</f>
        <v>3.1801956106454</v>
      </c>
      <c r="O217" s="3" t="n">
        <f aca="false">LOG(K217,2)</f>
        <v>3.03755793542403</v>
      </c>
      <c r="P217" s="3" t="n">
        <f aca="false">LOG(L217,2)</f>
        <v>3.31211331267294</v>
      </c>
      <c r="Q217" s="3" t="n">
        <f aca="false">LOG(M217,2)</f>
        <v>3.16947609315135</v>
      </c>
      <c r="R217" s="3" t="n">
        <f aca="false">AVERAGE(N217:Q217)</f>
        <v>3.17483573797343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f aca="false">_xlfn.T.TEST(N217:Q217,S217:V217,2,1)</f>
        <v>1.21446369123781E-005</v>
      </c>
    </row>
    <row r="218" customFormat="false" ht="13.5" hidden="false" customHeight="false" outlineLevel="0" collapsed="false">
      <c r="A218" s="0" t="n">
        <v>217</v>
      </c>
      <c r="B218" s="0" t="n">
        <v>2.04</v>
      </c>
      <c r="C218" s="0" t="n">
        <v>2.04</v>
      </c>
      <c r="D218" s="0" t="n">
        <v>16.2</v>
      </c>
      <c r="E218" s="0" t="n">
        <v>13.9</v>
      </c>
      <c r="F218" s="0" t="s">
        <v>455</v>
      </c>
      <c r="G218" s="0" t="s">
        <v>456</v>
      </c>
      <c r="H218" s="1" t="n">
        <v>2</v>
      </c>
      <c r="I218" s="2" t="n">
        <f aca="false">2^R218</f>
        <v>8.09720301608615</v>
      </c>
      <c r="J218" s="3" t="n">
        <v>8.7827</v>
      </c>
      <c r="K218" s="3" t="n">
        <v>7.1219</v>
      </c>
      <c r="L218" s="3" t="n">
        <v>8.9132</v>
      </c>
      <c r="M218" s="3" t="n">
        <v>7.7105</v>
      </c>
      <c r="N218" s="3" t="n">
        <f aca="false">LOG(J218,2)</f>
        <v>3.1346645249316</v>
      </c>
      <c r="O218" s="3" t="n">
        <f aca="false">LOG(K218,2)</f>
        <v>2.8322621786781</v>
      </c>
      <c r="P218" s="3" t="n">
        <f aca="false">LOG(L218,2)</f>
        <v>3.15594347835841</v>
      </c>
      <c r="Q218" s="3" t="n">
        <f aca="false">LOG(M218,2)</f>
        <v>2.9468244170964</v>
      </c>
      <c r="R218" s="3" t="n">
        <f aca="false">AVERAGE(N218:Q218)</f>
        <v>3.01742364976613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f aca="false">_xlfn.T.TEST(N218:Q218,S218:V218,2,1)</f>
        <v>3.73751814443039E-005</v>
      </c>
    </row>
    <row r="219" customFormat="false" ht="13.5" hidden="false" customHeight="false" outlineLevel="0" collapsed="false">
      <c r="A219" s="0" t="n">
        <v>218</v>
      </c>
      <c r="B219" s="0" t="n">
        <v>2.03</v>
      </c>
      <c r="C219" s="0" t="n">
        <v>2.03</v>
      </c>
      <c r="D219" s="0" t="n">
        <v>7</v>
      </c>
      <c r="E219" s="0" t="n">
        <v>2.1</v>
      </c>
      <c r="F219" s="0" t="s">
        <v>457</v>
      </c>
      <c r="G219" s="0" t="s">
        <v>458</v>
      </c>
      <c r="H219" s="1" t="n">
        <v>1</v>
      </c>
      <c r="I219" s="2" t="n">
        <f aca="false">2^R219</f>
        <v>2.52722478091543</v>
      </c>
      <c r="J219" s="3" t="n">
        <v>2.4089</v>
      </c>
      <c r="K219" s="3" t="n">
        <v>2.2191</v>
      </c>
      <c r="L219" s="3" t="n">
        <v>2.8782</v>
      </c>
      <c r="M219" s="3" t="n">
        <v>2.6513</v>
      </c>
      <c r="N219" s="3" t="n">
        <f aca="false">LOG(J219,2)</f>
        <v>1.26837450461891</v>
      </c>
      <c r="O219" s="3" t="n">
        <f aca="false">LOG(K219,2)</f>
        <v>1.14997468161938</v>
      </c>
      <c r="P219" s="3" t="n">
        <f aca="false">LOG(L219,2)</f>
        <v>1.5251668453732</v>
      </c>
      <c r="Q219" s="3" t="n">
        <f aca="false">LOG(M219,2)</f>
        <v>1.40669992332655</v>
      </c>
      <c r="R219" s="3" t="n">
        <f aca="false">AVERAGE(N219:Q219)</f>
        <v>1.33755398873451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f aca="false">_xlfn.T.TEST(N219:Q219,S219:V219,2,1)</f>
        <v>0.000494553320120708</v>
      </c>
    </row>
    <row r="220" customFormat="false" ht="13.5" hidden="false" customHeight="false" outlineLevel="0" collapsed="false">
      <c r="A220" s="0" t="n">
        <v>219</v>
      </c>
      <c r="B220" s="0" t="n">
        <v>2.02</v>
      </c>
      <c r="C220" s="0" t="n">
        <v>2.02</v>
      </c>
      <c r="D220" s="0" t="n">
        <v>2.1</v>
      </c>
      <c r="E220" s="0" t="n">
        <v>1.1</v>
      </c>
      <c r="F220" s="0" t="s">
        <v>459</v>
      </c>
      <c r="G220" s="0" t="s">
        <v>460</v>
      </c>
      <c r="H220" s="1" t="n">
        <v>1</v>
      </c>
      <c r="I220" s="2" t="n">
        <f aca="false">2^R220</f>
        <v>4.11425502010809</v>
      </c>
      <c r="J220" s="3" t="n">
        <v>3.569</v>
      </c>
      <c r="K220" s="3" t="n">
        <v>3.5228</v>
      </c>
      <c r="L220" s="3" t="n">
        <v>4.8219</v>
      </c>
      <c r="M220" s="3" t="n">
        <v>4.7262</v>
      </c>
      <c r="N220" s="3" t="n">
        <f aca="false">LOG(J220,2)</f>
        <v>1.83551990138694</v>
      </c>
      <c r="O220" s="3" t="n">
        <f aca="false">LOG(K220,2)</f>
        <v>1.8167225710013</v>
      </c>
      <c r="P220" s="3" t="n">
        <f aca="false">LOG(L220,2)</f>
        <v>2.26960173161235</v>
      </c>
      <c r="Q220" s="3" t="n">
        <f aca="false">LOG(M220,2)</f>
        <v>2.24068068155531</v>
      </c>
      <c r="R220" s="3" t="n">
        <f aca="false">AVERAGE(N220:Q220)</f>
        <v>2.04063122138897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f aca="false">_xlfn.T.TEST(N220:Q220,S220:V220,2,1)</f>
        <v>0.000488868984116322</v>
      </c>
    </row>
    <row r="221" customFormat="false" ht="13.5" hidden="false" customHeight="false" outlineLevel="0" collapsed="false">
      <c r="A221" s="0" t="n">
        <v>220</v>
      </c>
      <c r="B221" s="0" t="n">
        <v>2.02</v>
      </c>
      <c r="C221" s="0" t="n">
        <v>2.02</v>
      </c>
      <c r="D221" s="0" t="n">
        <v>2</v>
      </c>
      <c r="E221" s="0" t="n">
        <v>1.3</v>
      </c>
      <c r="F221" s="0" t="s">
        <v>461</v>
      </c>
      <c r="G221" s="0" t="s">
        <v>462</v>
      </c>
      <c r="H221" s="1" t="n">
        <v>1</v>
      </c>
      <c r="I221" s="2" t="n">
        <f aca="false">2^R221</f>
        <v>3.82922761329405</v>
      </c>
      <c r="J221" s="3" t="n">
        <v>6.2002</v>
      </c>
      <c r="K221" s="3" t="n">
        <v>5.7155</v>
      </c>
      <c r="L221" s="3" t="n">
        <v>2.5655</v>
      </c>
      <c r="M221" s="3" t="n">
        <v>2.3649</v>
      </c>
      <c r="N221" s="3" t="n">
        <f aca="false">LOG(J221,2)</f>
        <v>2.63231475329861</v>
      </c>
      <c r="O221" s="3" t="n">
        <f aca="false">LOG(K221,2)</f>
        <v>2.51487971295721</v>
      </c>
      <c r="P221" s="3" t="n">
        <f aca="false">LOG(L221,2)</f>
        <v>1.35924002552933</v>
      </c>
      <c r="Q221" s="3" t="n">
        <f aca="false">LOG(M221,2)</f>
        <v>1.24177918037048</v>
      </c>
      <c r="R221" s="3" t="n">
        <f aca="false">AVERAGE(N221:Q221)</f>
        <v>1.93705341803891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f aca="false">_xlfn.T.TEST(N221:Q221,S221:V221,2,1)</f>
        <v>0.013469034221593</v>
      </c>
    </row>
    <row r="222" customFormat="false" ht="13.5" hidden="false" customHeight="false" outlineLevel="0" collapsed="false">
      <c r="A222" s="0" t="n">
        <v>221</v>
      </c>
      <c r="B222" s="0" t="n">
        <v>2.02</v>
      </c>
      <c r="C222" s="0" t="n">
        <v>2.13</v>
      </c>
      <c r="D222" s="0" t="n">
        <v>3.2</v>
      </c>
      <c r="E222" s="0" t="n">
        <v>1.1</v>
      </c>
      <c r="F222" s="0" t="s">
        <v>463</v>
      </c>
      <c r="G222" s="0" t="s">
        <v>464</v>
      </c>
      <c r="H222" s="1" t="n">
        <v>1</v>
      </c>
      <c r="I222" s="2" t="n">
        <f aca="false">2^R222</f>
        <v>2.27428087528382</v>
      </c>
      <c r="J222" s="3" t="n">
        <v>3.2071</v>
      </c>
      <c r="K222" s="3" t="n">
        <v>2.5468</v>
      </c>
      <c r="L222" s="3" t="n">
        <v>2.0309</v>
      </c>
      <c r="M222" s="3" t="n">
        <v>1.6128</v>
      </c>
      <c r="N222" s="3" t="n">
        <f aca="false">LOG(J222,2)</f>
        <v>1.68126933889177</v>
      </c>
      <c r="O222" s="3" t="n">
        <f aca="false">LOG(K222,2)</f>
        <v>1.34868566933439</v>
      </c>
      <c r="P222" s="3" t="n">
        <f aca="false">LOG(L222,2)</f>
        <v>1.02211920415603</v>
      </c>
      <c r="Q222" s="3" t="n">
        <f aca="false">LOG(M222,2)</f>
        <v>0.689567543950467</v>
      </c>
      <c r="R222" s="3" t="n">
        <f aca="false">AVERAGE(N222:Q222)</f>
        <v>1.18541043908316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f aca="false">_xlfn.T.TEST(N222:Q222,S222:V222,2,1)</f>
        <v>0.0114655673553054</v>
      </c>
    </row>
    <row r="223" customFormat="false" ht="13.5" hidden="false" customHeight="false" outlineLevel="0" collapsed="false">
      <c r="A223" s="0" t="n">
        <v>222</v>
      </c>
      <c r="B223" s="0" t="n">
        <v>2.02</v>
      </c>
      <c r="C223" s="0" t="n">
        <v>2.02</v>
      </c>
      <c r="D223" s="0" t="n">
        <v>3.4</v>
      </c>
      <c r="E223" s="0" t="n">
        <v>1.1</v>
      </c>
      <c r="F223" s="0" t="s">
        <v>465</v>
      </c>
      <c r="G223" s="0" t="s">
        <v>466</v>
      </c>
      <c r="H223" s="1" t="n">
        <v>1</v>
      </c>
      <c r="I223" s="2" t="n">
        <f aca="false">2^R223</f>
        <v>2.05415971367878</v>
      </c>
      <c r="J223" s="3" t="n">
        <v>2.0371</v>
      </c>
      <c r="K223" s="3" t="n">
        <v>1.5546</v>
      </c>
      <c r="L223" s="3" t="n">
        <v>2.7142</v>
      </c>
      <c r="M223" s="3" t="n">
        <v>2.0714</v>
      </c>
      <c r="N223" s="3" t="n">
        <f aca="false">LOG(J223,2)</f>
        <v>1.02651680306422</v>
      </c>
      <c r="O223" s="3" t="n">
        <f aca="false">LOG(K223,2)</f>
        <v>0.636543421351801</v>
      </c>
      <c r="P223" s="3" t="n">
        <f aca="false">LOG(L223,2)</f>
        <v>1.44052703187585</v>
      </c>
      <c r="Q223" s="3" t="n">
        <f aca="false">LOG(M223,2)</f>
        <v>1.05060617369079</v>
      </c>
      <c r="R223" s="3" t="n">
        <f aca="false">AVERAGE(N223:Q223)</f>
        <v>1.03854835749567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f aca="false">_xlfn.T.TEST(N223:Q223,S223:V223,2,1)</f>
        <v>0.00798806983066782</v>
      </c>
    </row>
    <row r="224" customFormat="false" ht="13.5" hidden="false" customHeight="false" outlineLevel="0" collapsed="false">
      <c r="A224" s="0" t="n">
        <v>223</v>
      </c>
      <c r="B224" s="0" t="n">
        <v>2.01</v>
      </c>
      <c r="C224" s="0" t="n">
        <v>2.01</v>
      </c>
      <c r="D224" s="0" t="n">
        <v>4.3</v>
      </c>
      <c r="E224" s="0" t="n">
        <v>2.7</v>
      </c>
      <c r="F224" s="0" t="s">
        <v>467</v>
      </c>
      <c r="G224" s="0" t="s">
        <v>468</v>
      </c>
      <c r="H224" s="1" t="n">
        <v>1</v>
      </c>
      <c r="I224" s="2" t="n">
        <f aca="false">2^R224</f>
        <v>36.3709665025361</v>
      </c>
      <c r="J224" s="3" t="n">
        <v>100</v>
      </c>
      <c r="K224" s="3" t="n">
        <v>100</v>
      </c>
      <c r="L224" s="3" t="n">
        <v>15.4002</v>
      </c>
      <c r="M224" s="3" t="n">
        <v>11.363</v>
      </c>
      <c r="N224" s="3" t="n">
        <f aca="false">LOG(J224,2)</f>
        <v>6.64385618977473</v>
      </c>
      <c r="O224" s="3" t="n">
        <f aca="false">LOG(K224,2)</f>
        <v>6.64385618977473</v>
      </c>
      <c r="P224" s="3" t="n">
        <f aca="false">LOG(L224,2)</f>
        <v>3.94487718198511</v>
      </c>
      <c r="Q224" s="3" t="n">
        <f aca="false">LOG(M224,2)</f>
        <v>3.50627187284027</v>
      </c>
      <c r="R224" s="3" t="n">
        <f aca="false">AVERAGE(N224:Q224)</f>
        <v>5.18471535859371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f aca="false">_xlfn.T.TEST(N224:Q224,S224:V224,2,1)</f>
        <v>0.00876955909596044</v>
      </c>
    </row>
    <row r="225" customFormat="false" ht="13.5" hidden="false" customHeight="false" outlineLevel="0" collapsed="false">
      <c r="A225" s="0" t="n">
        <v>224</v>
      </c>
      <c r="B225" s="0" t="n">
        <v>2.01</v>
      </c>
      <c r="C225" s="0" t="n">
        <v>2.01</v>
      </c>
      <c r="D225" s="0" t="n">
        <v>3.6</v>
      </c>
      <c r="E225" s="0" t="n">
        <v>1.8</v>
      </c>
      <c r="F225" s="0" t="s">
        <v>469</v>
      </c>
      <c r="G225" s="0" t="s">
        <v>470</v>
      </c>
      <c r="H225" s="1" t="n">
        <v>1</v>
      </c>
      <c r="I225" s="2" t="n">
        <f aca="false">2^R225</f>
        <v>13.9301669182389</v>
      </c>
      <c r="J225" s="3" t="n">
        <v>16.6768</v>
      </c>
      <c r="K225" s="3" t="n">
        <v>17.4483</v>
      </c>
      <c r="L225" s="3" t="n">
        <v>11.1214</v>
      </c>
      <c r="M225" s="3" t="n">
        <v>11.6359</v>
      </c>
      <c r="N225" s="3" t="n">
        <f aca="false">LOG(J225,2)</f>
        <v>4.05977058109025</v>
      </c>
      <c r="O225" s="3" t="n">
        <f aca="false">LOG(K225,2)</f>
        <v>4.12501457538854</v>
      </c>
      <c r="P225" s="3" t="n">
        <f aca="false">LOG(L225,2)</f>
        <v>3.47526650578367</v>
      </c>
      <c r="Q225" s="3" t="n">
        <f aca="false">LOG(M225,2)</f>
        <v>3.54051089783698</v>
      </c>
      <c r="R225" s="3" t="n">
        <f aca="false">AVERAGE(N225:Q225)</f>
        <v>3.80014064002486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f aca="false">_xlfn.T.TEST(N225:Q225,S225:V225,2,1)</f>
        <v>0.000195261546801508</v>
      </c>
    </row>
    <row r="226" customFormat="false" ht="13.5" hidden="false" customHeight="false" outlineLevel="0" collapsed="false">
      <c r="A226" s="0" t="n">
        <v>225</v>
      </c>
      <c r="B226" s="0" t="n">
        <v>2.01</v>
      </c>
      <c r="C226" s="0" t="n">
        <v>2.01</v>
      </c>
      <c r="D226" s="0" t="n">
        <v>6.6</v>
      </c>
      <c r="E226" s="0" t="n">
        <v>5</v>
      </c>
      <c r="F226" s="0" t="s">
        <v>471</v>
      </c>
      <c r="G226" s="0" t="s">
        <v>472</v>
      </c>
      <c r="H226" s="1" t="n">
        <v>1</v>
      </c>
      <c r="I226" s="2" t="n">
        <f aca="false">2^R226</f>
        <v>13.0744006828182</v>
      </c>
      <c r="J226" s="3" t="n">
        <v>14.1213</v>
      </c>
      <c r="K226" s="3" t="n">
        <v>15.4955</v>
      </c>
      <c r="L226" s="3" t="n">
        <v>11.0316</v>
      </c>
      <c r="M226" s="3" t="n">
        <v>12.1051</v>
      </c>
      <c r="N226" s="3" t="n">
        <f aca="false">LOG(J226,2)</f>
        <v>3.81980100341299</v>
      </c>
      <c r="O226" s="3" t="n">
        <f aca="false">LOG(K226,2)</f>
        <v>3.95377740262739</v>
      </c>
      <c r="P226" s="3" t="n">
        <f aca="false">LOG(L226,2)</f>
        <v>3.46357014643869</v>
      </c>
      <c r="Q226" s="3" t="n">
        <f aca="false">LOG(M226,2)</f>
        <v>3.59754309234963</v>
      </c>
      <c r="R226" s="3" t="n">
        <f aca="false">AVERAGE(N226:Q226)</f>
        <v>3.70867291120717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f aca="false">_xlfn.T.TEST(N226:Q226,S226:V226,2,1)</f>
        <v>5.71550376191974E-005</v>
      </c>
    </row>
    <row r="227" customFormat="false" ht="13.5" hidden="false" customHeight="false" outlineLevel="0" collapsed="false">
      <c r="A227" s="0" t="n">
        <v>226</v>
      </c>
      <c r="B227" s="0" t="n">
        <v>2.01</v>
      </c>
      <c r="C227" s="0" t="n">
        <v>2.01</v>
      </c>
      <c r="D227" s="0" t="n">
        <v>5</v>
      </c>
      <c r="E227" s="0" t="n">
        <v>2.3</v>
      </c>
      <c r="F227" s="0" t="s">
        <v>473</v>
      </c>
      <c r="G227" s="0" t="s">
        <v>474</v>
      </c>
      <c r="H227" s="1" t="n">
        <v>1</v>
      </c>
      <c r="I227" s="2" t="n">
        <f aca="false">2^R227</f>
        <v>9.21550005584777</v>
      </c>
      <c r="J227" s="3" t="n">
        <v>16.2718</v>
      </c>
      <c r="K227" s="3" t="n">
        <v>13.53</v>
      </c>
      <c r="L227" s="3" t="n">
        <v>6.2768</v>
      </c>
      <c r="M227" s="3" t="n">
        <v>5.2192</v>
      </c>
      <c r="N227" s="3" t="n">
        <f aca="false">LOG(J227,2)</f>
        <v>4.02430194684651</v>
      </c>
      <c r="O227" s="3" t="n">
        <f aca="false">LOG(K227,2)</f>
        <v>3.75808993420181</v>
      </c>
      <c r="P227" s="3" t="n">
        <f aca="false">LOG(L227,2)</f>
        <v>2.65002924052765</v>
      </c>
      <c r="Q227" s="3" t="n">
        <f aca="false">LOG(M227,2)</f>
        <v>2.38382868716244</v>
      </c>
      <c r="R227" s="3" t="n">
        <f aca="false">AVERAGE(N227:Q227)</f>
        <v>3.2040624521846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f aca="false">_xlfn.T.TEST(N227:Q227,S227:V227,2,1)</f>
        <v>0.0041829269679352</v>
      </c>
    </row>
    <row r="228" customFormat="false" ht="13.5" hidden="false" customHeight="false" outlineLevel="0" collapsed="false">
      <c r="A228" s="0" t="n">
        <v>227</v>
      </c>
      <c r="B228" s="0" t="n">
        <v>2.01</v>
      </c>
      <c r="C228" s="0" t="n">
        <v>2.01</v>
      </c>
      <c r="D228" s="0" t="n">
        <v>3.9</v>
      </c>
      <c r="E228" s="0" t="n">
        <v>1.3</v>
      </c>
      <c r="F228" s="0" t="s">
        <v>475</v>
      </c>
      <c r="G228" s="0" t="s">
        <v>476</v>
      </c>
      <c r="H228" s="1" t="n">
        <v>1</v>
      </c>
      <c r="I228" s="2" t="n">
        <f aca="false">2^R228</f>
        <v>6.07058521841989</v>
      </c>
      <c r="J228" s="3" t="n">
        <v>10.2544</v>
      </c>
      <c r="K228" s="3" t="n">
        <v>13.8629</v>
      </c>
      <c r="L228" s="3" t="n">
        <v>2.6583</v>
      </c>
      <c r="M228" s="3" t="n">
        <v>3.5938</v>
      </c>
      <c r="N228" s="3" t="n">
        <f aca="false">LOG(J228,2)</f>
        <v>3.35817117496955</v>
      </c>
      <c r="O228" s="3" t="n">
        <f aca="false">LOG(K228,2)</f>
        <v>3.79315718338549</v>
      </c>
      <c r="P228" s="3" t="n">
        <f aca="false">LOG(L228,2)</f>
        <v>1.41050392782298</v>
      </c>
      <c r="Q228" s="3" t="n">
        <f aca="false">LOG(M228,2)</f>
        <v>1.84551012308357</v>
      </c>
      <c r="R228" s="3" t="n">
        <f aca="false">AVERAGE(N228:Q228)</f>
        <v>2.6018356023154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f aca="false">_xlfn.T.TEST(N228:Q228,S228:V228,2,1)</f>
        <v>0.0202915539696296</v>
      </c>
    </row>
    <row r="229" customFormat="false" ht="13.5" hidden="false" customHeight="false" outlineLevel="0" collapsed="false">
      <c r="A229" s="0" t="n">
        <v>228</v>
      </c>
      <c r="B229" s="0" t="n">
        <v>2.01</v>
      </c>
      <c r="C229" s="0" t="n">
        <v>2.01</v>
      </c>
      <c r="D229" s="0" t="n">
        <v>6</v>
      </c>
      <c r="E229" s="0" t="n">
        <v>2.9</v>
      </c>
      <c r="F229" s="0" t="s">
        <v>477</v>
      </c>
      <c r="G229" s="0" t="s">
        <v>478</v>
      </c>
      <c r="H229" s="1" t="n">
        <v>1</v>
      </c>
      <c r="I229" s="2" t="n">
        <f aca="false">2^R229</f>
        <v>4.80310265969671</v>
      </c>
      <c r="J229" s="3" t="n">
        <v>2.3791</v>
      </c>
      <c r="K229" s="3" t="n">
        <v>2.4424</v>
      </c>
      <c r="L229" s="3" t="n">
        <v>9.4456</v>
      </c>
      <c r="M229" s="3" t="n">
        <v>9.6968</v>
      </c>
      <c r="N229" s="3" t="n">
        <f aca="false">LOG(J229,2)</f>
        <v>1.25041591340745</v>
      </c>
      <c r="O229" s="3" t="n">
        <f aca="false">LOG(K229,2)</f>
        <v>1.28829949465733</v>
      </c>
      <c r="P229" s="3" t="n">
        <f aca="false">LOG(L229,2)</f>
        <v>3.239642441879</v>
      </c>
      <c r="Q229" s="3" t="n">
        <f aca="false">LOG(M229,2)</f>
        <v>3.27750872814478</v>
      </c>
      <c r="R229" s="3" t="n">
        <f aca="false">AVERAGE(N229:Q229)</f>
        <v>2.26396664452214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f aca="false">_xlfn.T.TEST(N229:Q229,S229:V229,2,1)</f>
        <v>0.0291008578040182</v>
      </c>
    </row>
    <row r="230" customFormat="false" ht="13.5" hidden="false" customHeight="false" outlineLevel="0" collapsed="false">
      <c r="A230" s="0" t="n">
        <v>229</v>
      </c>
      <c r="B230" s="0" t="n">
        <v>2.01</v>
      </c>
      <c r="C230" s="0" t="n">
        <v>2.17</v>
      </c>
      <c r="D230" s="0" t="n">
        <v>3.7</v>
      </c>
      <c r="E230" s="0" t="n">
        <v>0.3</v>
      </c>
      <c r="F230" s="0" t="s">
        <v>479</v>
      </c>
      <c r="G230" s="0" t="s">
        <v>480</v>
      </c>
      <c r="H230" s="1" t="n">
        <v>1</v>
      </c>
      <c r="I230" s="2" t="n">
        <f aca="false">2^R230</f>
        <v>2.80820164516187</v>
      </c>
      <c r="J230" s="3" t="n">
        <v>2.484</v>
      </c>
      <c r="K230" s="3" t="n">
        <v>2.0732</v>
      </c>
      <c r="L230" s="3" t="n">
        <v>3.8038</v>
      </c>
      <c r="M230" s="3" t="n">
        <v>3.1747</v>
      </c>
      <c r="N230" s="3" t="n">
        <f aca="false">LOG(J230,2)</f>
        <v>1.31266517355839</v>
      </c>
      <c r="O230" s="3" t="n">
        <f aca="false">LOG(K230,2)</f>
        <v>1.05185929883525</v>
      </c>
      <c r="P230" s="3" t="n">
        <f aca="false">LOG(L230,2)</f>
        <v>1.92744139273013</v>
      </c>
      <c r="Q230" s="3" t="n">
        <f aca="false">LOG(M230,2)</f>
        <v>1.66662026780254</v>
      </c>
      <c r="R230" s="3" t="n">
        <f aca="false">AVERAGE(N230:Q230)</f>
        <v>1.48964653323158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f aca="false">_xlfn.T.TEST(N230:Q230,S230:V230,2,1)</f>
        <v>0.00450625319998294</v>
      </c>
    </row>
    <row r="231" customFormat="false" ht="13.5" hidden="false" customHeight="false" outlineLevel="0" collapsed="false">
      <c r="A231" s="0" t="n">
        <v>230</v>
      </c>
      <c r="B231" s="0" t="n">
        <v>2.01</v>
      </c>
      <c r="C231" s="0" t="n">
        <v>2.13</v>
      </c>
      <c r="D231" s="0" t="n">
        <v>10.6</v>
      </c>
      <c r="E231" s="0" t="n">
        <v>5.9</v>
      </c>
      <c r="F231" s="0" t="s">
        <v>481</v>
      </c>
      <c r="G231" s="0" t="s">
        <v>482</v>
      </c>
      <c r="H231" s="1" t="n">
        <v>1</v>
      </c>
      <c r="I231" s="2" t="n">
        <f aca="false">2^R231</f>
        <v>2.73218150385331</v>
      </c>
      <c r="J231" s="3" t="n">
        <v>2.3532</v>
      </c>
      <c r="K231" s="3" t="n">
        <v>1.9567</v>
      </c>
      <c r="L231" s="3" t="n">
        <v>3.815</v>
      </c>
      <c r="M231" s="3" t="n">
        <v>3.1722</v>
      </c>
      <c r="N231" s="3" t="n">
        <f aca="false">LOG(J231,2)</f>
        <v>1.23462394136386</v>
      </c>
      <c r="O231" s="3" t="n">
        <f aca="false">LOG(K231,2)</f>
        <v>0.968422579833121</v>
      </c>
      <c r="P231" s="3" t="n">
        <f aca="false">LOG(L231,2)</f>
        <v>1.93168305705981</v>
      </c>
      <c r="Q231" s="3" t="n">
        <f aca="false">LOG(M231,2)</f>
        <v>1.66548373255265</v>
      </c>
      <c r="R231" s="3" t="n">
        <f aca="false">AVERAGE(N231:Q231)</f>
        <v>1.45005332770236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f aca="false">_xlfn.T.TEST(N231:Q231,S231:V231,2,1)</f>
        <v>0.00669233383960054</v>
      </c>
    </row>
    <row r="232" customFormat="false" ht="13.5" hidden="false" customHeight="false" outlineLevel="0" collapsed="false">
      <c r="A232" s="0" t="n">
        <v>231</v>
      </c>
      <c r="B232" s="0" t="n">
        <v>2.01</v>
      </c>
      <c r="C232" s="0" t="n">
        <v>14.6</v>
      </c>
      <c r="D232" s="0" t="n">
        <v>27</v>
      </c>
      <c r="E232" s="0" t="n">
        <v>19.6</v>
      </c>
      <c r="F232" s="0" t="s">
        <v>483</v>
      </c>
      <c r="G232" s="0" t="s">
        <v>484</v>
      </c>
      <c r="H232" s="1" t="n">
        <v>8</v>
      </c>
      <c r="I232" s="2" t="n">
        <f aca="false">2^R232</f>
        <v>2.46603875272845</v>
      </c>
      <c r="J232" s="3" t="n">
        <v>2.0689</v>
      </c>
      <c r="K232" s="3" t="n">
        <v>1.8415</v>
      </c>
      <c r="L232" s="3" t="n">
        <v>3.3024</v>
      </c>
      <c r="M232" s="3" t="n">
        <v>2.9394</v>
      </c>
      <c r="N232" s="3" t="n">
        <f aca="false">LOG(J232,2)</f>
        <v>1.04886391441462</v>
      </c>
      <c r="O232" s="3" t="n">
        <f aca="false">LOG(K232,2)</f>
        <v>0.880881397237651</v>
      </c>
      <c r="P232" s="3" t="n">
        <f aca="false">LOG(L232,2)</f>
        <v>1.72351487587381</v>
      </c>
      <c r="Q232" s="3" t="n">
        <f aca="false">LOG(M232,2)</f>
        <v>1.55552169745456</v>
      </c>
      <c r="R232" s="3" t="n">
        <f aca="false">AVERAGE(N232:Q232)</f>
        <v>1.30219547124516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f aca="false">_xlfn.T.TEST(N232:Q232,S232:V232,2,1)</f>
        <v>0.00743257574174979</v>
      </c>
    </row>
    <row r="233" customFormat="false" ht="13.5" hidden="false" customHeight="false" outlineLevel="0" collapsed="false">
      <c r="A233" s="0" t="n">
        <v>232</v>
      </c>
      <c r="B233" s="0" t="n">
        <v>2.01</v>
      </c>
      <c r="C233" s="0" t="n">
        <v>2.01</v>
      </c>
      <c r="D233" s="0" t="n">
        <v>5.1</v>
      </c>
      <c r="E233" s="0" t="n">
        <v>1.6</v>
      </c>
      <c r="F233" s="0" t="s">
        <v>485</v>
      </c>
      <c r="G233" s="0" t="s">
        <v>486</v>
      </c>
      <c r="H233" s="1" t="n">
        <v>1</v>
      </c>
      <c r="I233" s="2" t="n">
        <f aca="false">2^R233</f>
        <v>1.87327046361831</v>
      </c>
      <c r="J233" s="3" t="n">
        <v>2.7154</v>
      </c>
      <c r="K233" s="3" t="n">
        <v>1.6964</v>
      </c>
      <c r="L233" s="3" t="n">
        <v>2.0686</v>
      </c>
      <c r="M233" s="3" t="n">
        <v>1.2923</v>
      </c>
      <c r="N233" s="3" t="n">
        <f aca="false">LOG(J233,2)</f>
        <v>1.44116473412915</v>
      </c>
      <c r="O233" s="3" t="n">
        <f aca="false">LOG(K233,2)</f>
        <v>0.762476388046985</v>
      </c>
      <c r="P233" s="3" t="n">
        <f aca="false">LOG(L233,2)</f>
        <v>1.04865470184035</v>
      </c>
      <c r="Q233" s="3" t="n">
        <f aca="false">LOG(M233,2)</f>
        <v>0.369941022254266</v>
      </c>
      <c r="R233" s="3" t="n">
        <f aca="false">AVERAGE(N233:Q233)</f>
        <v>0.905559211567687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f aca="false">_xlfn.T.TEST(N233:Q233,S233:V233,2,1)</f>
        <v>0.0279894468679231</v>
      </c>
    </row>
    <row r="234" customFormat="false" ht="13.5" hidden="false" customHeight="false" outlineLevel="0" collapsed="false">
      <c r="A234" s="0" t="n">
        <v>233</v>
      </c>
      <c r="B234" s="0" t="n">
        <v>2</v>
      </c>
      <c r="C234" s="0" t="n">
        <v>4</v>
      </c>
      <c r="D234" s="0" t="n">
        <v>12.7</v>
      </c>
      <c r="E234" s="0" t="n">
        <v>6.6</v>
      </c>
      <c r="F234" s="0" t="s">
        <v>487</v>
      </c>
      <c r="G234" s="0" t="s">
        <v>488</v>
      </c>
      <c r="H234" s="1" t="n">
        <v>2</v>
      </c>
      <c r="I234" s="2" t="n">
        <f aca="false">2^R234</f>
        <v>86.1479269644488</v>
      </c>
      <c r="J234" s="3" t="n">
        <v>100</v>
      </c>
      <c r="K234" s="3" t="n">
        <v>100</v>
      </c>
      <c r="L234" s="3" t="n">
        <v>59.75</v>
      </c>
      <c r="M234" s="3" t="n">
        <v>92.181</v>
      </c>
      <c r="N234" s="3" t="n">
        <f aca="false">LOG(J234,2)</f>
        <v>6.64385618977473</v>
      </c>
      <c r="O234" s="3" t="n">
        <f aca="false">LOG(K234,2)</f>
        <v>6.64385618977473</v>
      </c>
      <c r="P234" s="3" t="n">
        <f aca="false">LOG(L234,2)</f>
        <v>5.90086680798075</v>
      </c>
      <c r="Q234" s="3" t="n">
        <f aca="false">LOG(M234,2)</f>
        <v>6.52639751332365</v>
      </c>
      <c r="R234" s="3" t="n">
        <f aca="false">AVERAGE(N234:Q234)</f>
        <v>6.42874417521346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f aca="false">_xlfn.T.TEST(N234:Q234,S234:V234,2,1)</f>
        <v>4.6779888653193E-005</v>
      </c>
    </row>
    <row r="235" customFormat="false" ht="13.5" hidden="false" customHeight="false" outlineLevel="0" collapsed="false">
      <c r="A235" s="0" t="n">
        <v>234</v>
      </c>
      <c r="B235" s="0" t="n">
        <v>2</v>
      </c>
      <c r="C235" s="0" t="n">
        <v>2.1</v>
      </c>
      <c r="D235" s="0" t="n">
        <v>1.6</v>
      </c>
      <c r="E235" s="0" t="n">
        <v>0.8</v>
      </c>
      <c r="F235" s="0" t="s">
        <v>489</v>
      </c>
      <c r="G235" s="0" t="s">
        <v>490</v>
      </c>
      <c r="H235" s="1" t="n">
        <v>1</v>
      </c>
      <c r="I235" s="2" t="n">
        <f aca="false">2^R235</f>
        <v>42.9175961540119</v>
      </c>
      <c r="J235" s="3" t="n">
        <v>23.1113</v>
      </c>
      <c r="K235" s="3" t="n">
        <v>14.6797</v>
      </c>
      <c r="L235" s="3" t="n">
        <v>100</v>
      </c>
      <c r="M235" s="3" t="n">
        <v>100</v>
      </c>
      <c r="N235" s="3" t="n">
        <f aca="false">LOG(J235,2)</f>
        <v>4.53052650790814</v>
      </c>
      <c r="O235" s="3" t="n">
        <f aca="false">LOG(K235,2)</f>
        <v>3.87575057989855</v>
      </c>
      <c r="P235" s="3" t="n">
        <f aca="false">LOG(L235,2)</f>
        <v>6.64385618977473</v>
      </c>
      <c r="Q235" s="3" t="n">
        <f aca="false">LOG(M235,2)</f>
        <v>6.64385618977473</v>
      </c>
      <c r="R235" s="3" t="n">
        <f aca="false">AVERAGE(N235:Q235)</f>
        <v>5.42349736683903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f aca="false">_xlfn.T.TEST(N235:Q235,S235:V235,2,1)</f>
        <v>0.00479469699929074</v>
      </c>
    </row>
    <row r="236" customFormat="false" ht="13.5" hidden="false" customHeight="false" outlineLevel="0" collapsed="false">
      <c r="A236" s="0" t="n">
        <v>235</v>
      </c>
      <c r="B236" s="0" t="n">
        <v>2</v>
      </c>
      <c r="C236" s="0" t="n">
        <v>2</v>
      </c>
      <c r="D236" s="0" t="n">
        <v>3.7</v>
      </c>
      <c r="E236" s="0" t="n">
        <v>3.7</v>
      </c>
      <c r="F236" s="0" t="s">
        <v>491</v>
      </c>
      <c r="G236" s="0" t="s">
        <v>492</v>
      </c>
      <c r="H236" s="1" t="n">
        <v>1</v>
      </c>
      <c r="I236" s="2" t="n">
        <f aca="false">2^R236</f>
        <v>29.874786322425</v>
      </c>
      <c r="J236" s="3" t="n">
        <v>9.1194</v>
      </c>
      <c r="K236" s="3" t="n">
        <v>8.7348</v>
      </c>
      <c r="L236" s="3" t="n">
        <v>100</v>
      </c>
      <c r="M236" s="3" t="n">
        <v>100</v>
      </c>
      <c r="N236" s="3" t="n">
        <f aca="false">LOG(J236,2)</f>
        <v>3.18893890712028</v>
      </c>
      <c r="O236" s="3" t="n">
        <f aca="false">LOG(K236,2)</f>
        <v>3.12677467025005</v>
      </c>
      <c r="P236" s="3" t="n">
        <f aca="false">LOG(L236,2)</f>
        <v>6.64385618977473</v>
      </c>
      <c r="Q236" s="3" t="n">
        <f aca="false">LOG(M236,2)</f>
        <v>6.64385618977473</v>
      </c>
      <c r="R236" s="3" t="n">
        <f aca="false">AVERAGE(N236:Q236)</f>
        <v>4.90085648922995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f aca="false">_xlfn.T.TEST(N236:Q236,S236:V236,2,1)</f>
        <v>0.0165453223144403</v>
      </c>
    </row>
    <row r="237" customFormat="false" ht="13.5" hidden="false" customHeight="false" outlineLevel="0" collapsed="false">
      <c r="A237" s="0" t="n">
        <v>236</v>
      </c>
      <c r="B237" s="0" t="n">
        <v>2</v>
      </c>
      <c r="C237" s="0" t="n">
        <v>4.15</v>
      </c>
      <c r="D237" s="0" t="n">
        <v>6.7</v>
      </c>
      <c r="E237" s="0" t="n">
        <v>6.7</v>
      </c>
      <c r="F237" s="0" t="s">
        <v>493</v>
      </c>
      <c r="G237" s="0" t="s">
        <v>494</v>
      </c>
      <c r="H237" s="1" t="n">
        <v>2</v>
      </c>
      <c r="I237" s="2" t="n">
        <f aca="false">2^R237</f>
        <v>28.8718006182806</v>
      </c>
      <c r="J237" s="3" t="n">
        <v>9.0508</v>
      </c>
      <c r="K237" s="3" t="n">
        <v>7.6773</v>
      </c>
      <c r="L237" s="3" t="n">
        <v>100</v>
      </c>
      <c r="M237" s="3" t="n">
        <v>100</v>
      </c>
      <c r="N237" s="3" t="n">
        <f aca="false">LOG(J237,2)</f>
        <v>3.17804531761278</v>
      </c>
      <c r="O237" s="3" t="n">
        <f aca="false">LOG(K237,2)</f>
        <v>2.94059902429441</v>
      </c>
      <c r="P237" s="3" t="n">
        <f aca="false">LOG(L237,2)</f>
        <v>6.64385618977473</v>
      </c>
      <c r="Q237" s="3" t="n">
        <f aca="false">LOG(M237,2)</f>
        <v>6.64385618977473</v>
      </c>
      <c r="R237" s="3" t="n">
        <f aca="false">AVERAGE(N237:Q237)</f>
        <v>4.85158918036416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f aca="false">_xlfn.T.TEST(N237:Q237,S237:V237,2,1)</f>
        <v>0.0183958735543698</v>
      </c>
    </row>
    <row r="238" customFormat="false" ht="13.5" hidden="false" customHeight="false" outlineLevel="0" collapsed="false">
      <c r="A238" s="0" t="n">
        <v>237</v>
      </c>
      <c r="B238" s="0" t="n">
        <v>2</v>
      </c>
      <c r="C238" s="0" t="n">
        <v>2</v>
      </c>
      <c r="D238" s="0" t="n">
        <v>4.1</v>
      </c>
      <c r="E238" s="0" t="n">
        <v>4.1</v>
      </c>
      <c r="F238" s="0" t="s">
        <v>495</v>
      </c>
      <c r="G238" s="0" t="s">
        <v>496</v>
      </c>
      <c r="H238" s="1" t="n">
        <v>1</v>
      </c>
      <c r="I238" s="2" t="n">
        <f aca="false">2^R238</f>
        <v>28.7185456604925</v>
      </c>
      <c r="J238" s="3" t="n">
        <v>9.5281</v>
      </c>
      <c r="K238" s="3" t="n">
        <v>7.1391</v>
      </c>
      <c r="L238" s="3" t="n">
        <v>100</v>
      </c>
      <c r="M238" s="3" t="n">
        <v>100</v>
      </c>
      <c r="N238" s="3" t="n">
        <f aca="false">LOG(J238,2)</f>
        <v>3.25218855475818</v>
      </c>
      <c r="O238" s="3" t="n">
        <f aca="false">LOG(K238,2)</f>
        <v>2.83574221047605</v>
      </c>
      <c r="P238" s="3" t="n">
        <f aca="false">LOG(L238,2)</f>
        <v>6.64385618977473</v>
      </c>
      <c r="Q238" s="3" t="n">
        <f aca="false">LOG(M238,2)</f>
        <v>6.64385618977473</v>
      </c>
      <c r="R238" s="3" t="n">
        <f aca="false">AVERAGE(N238:Q238)</f>
        <v>4.84391078619592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f aca="false">_xlfn.T.TEST(N238:Q238,S238:V238,2,1)</f>
        <v>0.0188035728801112</v>
      </c>
    </row>
    <row r="239" customFormat="false" ht="13.5" hidden="false" customHeight="false" outlineLevel="0" collapsed="false">
      <c r="A239" s="0" t="n">
        <v>238</v>
      </c>
      <c r="B239" s="0" t="n">
        <v>2</v>
      </c>
      <c r="C239" s="0" t="n">
        <v>6.14</v>
      </c>
      <c r="D239" s="0" t="n">
        <v>21.1</v>
      </c>
      <c r="E239" s="0" t="n">
        <v>13.4</v>
      </c>
      <c r="F239" s="0" t="s">
        <v>497</v>
      </c>
      <c r="G239" s="0" t="s">
        <v>498</v>
      </c>
      <c r="H239" s="1" t="n">
        <v>4</v>
      </c>
      <c r="I239" s="2" t="n">
        <f aca="false">2^R239</f>
        <v>21.170659339625</v>
      </c>
      <c r="J239" s="3" t="n">
        <v>15.2749</v>
      </c>
      <c r="K239" s="3" t="n">
        <v>16.0797</v>
      </c>
      <c r="L239" s="3" t="n">
        <v>27.8735</v>
      </c>
      <c r="M239" s="3" t="n">
        <v>29.342</v>
      </c>
      <c r="N239" s="3" t="n">
        <f aca="false">LOG(J239,2)</f>
        <v>3.9330910300884</v>
      </c>
      <c r="O239" s="3" t="n">
        <f aca="false">LOG(K239,2)</f>
        <v>4.00716858520086</v>
      </c>
      <c r="P239" s="3" t="n">
        <f aca="false">LOG(L239,2)</f>
        <v>4.80082226401757</v>
      </c>
      <c r="Q239" s="3" t="n">
        <f aca="false">LOG(M239,2)</f>
        <v>4.87489530576721</v>
      </c>
      <c r="R239" s="3" t="n">
        <f aca="false">AVERAGE(N239:Q239)</f>
        <v>4.40399429626851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f aca="false">_xlfn.T.TEST(N239:Q239,S239:V239,2,1)</f>
        <v>0.000405480113270106</v>
      </c>
    </row>
    <row r="240" customFormat="false" ht="13.5" hidden="false" customHeight="false" outlineLevel="0" collapsed="false">
      <c r="A240" s="0" t="n">
        <v>239</v>
      </c>
      <c r="B240" s="0" t="n">
        <v>2</v>
      </c>
      <c r="C240" s="0" t="n">
        <v>2</v>
      </c>
      <c r="D240" s="0" t="n">
        <v>4.2</v>
      </c>
      <c r="E240" s="0" t="n">
        <v>1.8</v>
      </c>
      <c r="F240" s="0" t="s">
        <v>499</v>
      </c>
      <c r="G240" s="0" t="s">
        <v>500</v>
      </c>
      <c r="H240" s="1" t="n">
        <v>2</v>
      </c>
      <c r="I240" s="2" t="n">
        <f aca="false">2^R240</f>
        <v>19.974909633052</v>
      </c>
      <c r="J240" s="3" t="n">
        <v>11.5513</v>
      </c>
      <c r="K240" s="3" t="n">
        <v>9.6996</v>
      </c>
      <c r="L240" s="3" t="n">
        <v>41.1353</v>
      </c>
      <c r="M240" s="3" t="n">
        <v>34.5414</v>
      </c>
      <c r="N240" s="3" t="n">
        <f aca="false">LOG(J240,2)</f>
        <v>3.52998331865106</v>
      </c>
      <c r="O240" s="3" t="n">
        <f aca="false">LOG(K240,2)</f>
        <v>3.27792525349408</v>
      </c>
      <c r="P240" s="3" t="n">
        <f aca="false">LOG(L240,2)</f>
        <v>5.3623050600179</v>
      </c>
      <c r="Q240" s="3" t="n">
        <f aca="false">LOG(M240,2)</f>
        <v>5.11025465291705</v>
      </c>
      <c r="R240" s="3" t="n">
        <f aca="false">AVERAGE(N240:Q240)</f>
        <v>4.32011707127002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f aca="false">_xlfn.T.TEST(N240:Q240,S240:V240,2,1)</f>
        <v>0.0039450428484167</v>
      </c>
    </row>
    <row r="241" customFormat="false" ht="13.5" hidden="false" customHeight="false" outlineLevel="0" collapsed="false">
      <c r="A241" s="0" t="n">
        <v>240</v>
      </c>
      <c r="B241" s="0" t="n">
        <v>2</v>
      </c>
      <c r="C241" s="0" t="n">
        <v>2</v>
      </c>
      <c r="D241" s="0" t="n">
        <v>1.5</v>
      </c>
      <c r="E241" s="0" t="n">
        <v>1.1</v>
      </c>
      <c r="F241" s="0" t="s">
        <v>501</v>
      </c>
      <c r="G241" s="0" t="s">
        <v>502</v>
      </c>
      <c r="H241" s="1" t="n">
        <v>1</v>
      </c>
      <c r="I241" s="2" t="n">
        <f aca="false">2^R241</f>
        <v>19.6913106414977</v>
      </c>
      <c r="J241" s="3" t="n">
        <v>12.244</v>
      </c>
      <c r="K241" s="3" t="n">
        <v>10.2796</v>
      </c>
      <c r="L241" s="3" t="n">
        <v>37.7201</v>
      </c>
      <c r="M241" s="3" t="n">
        <v>31.6684</v>
      </c>
      <c r="N241" s="3" t="n">
        <f aca="false">LOG(J241,2)</f>
        <v>3.6140030448649</v>
      </c>
      <c r="O241" s="3" t="n">
        <f aca="false">LOG(K241,2)</f>
        <v>3.36171222233318</v>
      </c>
      <c r="P241" s="3" t="n">
        <f aca="false">LOG(L241,2)</f>
        <v>5.23726159564356</v>
      </c>
      <c r="Q241" s="3" t="n">
        <f aca="false">LOG(M241,2)</f>
        <v>4.98497207401929</v>
      </c>
      <c r="R241" s="3" t="n">
        <f aca="false">AVERAGE(N241:Q241)</f>
        <v>4.29948723421523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f aca="false">_xlfn.T.TEST(N241:Q241,S241:V241,2,1)</f>
        <v>0.00283440059004185</v>
      </c>
    </row>
    <row r="242" customFormat="false" ht="13.5" hidden="false" customHeight="false" outlineLevel="0" collapsed="false">
      <c r="A242" s="0" t="n">
        <v>241</v>
      </c>
      <c r="B242" s="0" t="n">
        <v>2</v>
      </c>
      <c r="C242" s="0" t="n">
        <v>2</v>
      </c>
      <c r="D242" s="0" t="n">
        <v>2.9</v>
      </c>
      <c r="E242" s="0" t="n">
        <v>2.9</v>
      </c>
      <c r="F242" s="0" t="s">
        <v>503</v>
      </c>
      <c r="G242" s="0" t="s">
        <v>504</v>
      </c>
      <c r="H242" s="1" t="n">
        <v>1</v>
      </c>
      <c r="I242" s="2" t="n">
        <f aca="false">2^R242</f>
        <v>19.6534022931772</v>
      </c>
      <c r="J242" s="3" t="n">
        <v>100</v>
      </c>
      <c r="K242" s="3" t="n">
        <v>100</v>
      </c>
      <c r="L242" s="3" t="n">
        <v>3.6184</v>
      </c>
      <c r="M242" s="3" t="n">
        <v>4.1232</v>
      </c>
      <c r="N242" s="3" t="n">
        <f aca="false">LOG(J242,2)</f>
        <v>6.64385618977473</v>
      </c>
      <c r="O242" s="3" t="n">
        <f aca="false">LOG(K242,2)</f>
        <v>6.64385618977473</v>
      </c>
      <c r="P242" s="3" t="n">
        <f aca="false">LOG(L242,2)</f>
        <v>1.85535190108196</v>
      </c>
      <c r="Q242" s="3" t="n">
        <f aca="false">LOG(M242,2)</f>
        <v>2.04376444231017</v>
      </c>
      <c r="R242" s="3" t="n">
        <f aca="false">AVERAGE(N242:Q242)</f>
        <v>4.2967071807354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f aca="false">_xlfn.T.TEST(N242:Q242,S242:V242,2,1)</f>
        <v>0.0505029191488768</v>
      </c>
    </row>
    <row r="243" customFormat="false" ht="13.5" hidden="false" customHeight="false" outlineLevel="0" collapsed="false">
      <c r="A243" s="0" t="n">
        <v>242</v>
      </c>
      <c r="B243" s="0" t="n">
        <v>2</v>
      </c>
      <c r="C243" s="0" t="n">
        <v>2</v>
      </c>
      <c r="D243" s="0" t="n">
        <v>6.3</v>
      </c>
      <c r="E243" s="0" t="n">
        <v>1.7</v>
      </c>
      <c r="F243" s="0" t="s">
        <v>505</v>
      </c>
      <c r="G243" s="0" t="s">
        <v>506</v>
      </c>
      <c r="H243" s="1" t="n">
        <v>1</v>
      </c>
      <c r="I243" s="2" t="n">
        <f aca="false">2^R243</f>
        <v>19.4052984815305</v>
      </c>
      <c r="J243" s="3" t="n">
        <v>100</v>
      </c>
      <c r="K243" s="3" t="n">
        <v>100</v>
      </c>
      <c r="L243" s="3" t="n">
        <v>1.5955</v>
      </c>
      <c r="M243" s="3" t="n">
        <v>8.8876</v>
      </c>
      <c r="N243" s="3" t="n">
        <f aca="false">LOG(J243,2)</f>
        <v>6.64385618977473</v>
      </c>
      <c r="O243" s="3" t="n">
        <f aca="false">LOG(K243,2)</f>
        <v>6.64385618977473</v>
      </c>
      <c r="P243" s="3" t="n">
        <f aca="false">LOG(L243,2)</f>
        <v>0.674008608617225</v>
      </c>
      <c r="Q243" s="3" t="n">
        <f aca="false">LOG(M243,2)</f>
        <v>3.15179388749632</v>
      </c>
      <c r="R243" s="3" t="n">
        <f aca="false">AVERAGE(N243:Q243)</f>
        <v>4.27837871891575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f aca="false">_xlfn.T.TEST(N243:Q243,S243:V243,2,1)</f>
        <v>0.0606210845252978</v>
      </c>
    </row>
    <row r="244" customFormat="false" ht="13.5" hidden="false" customHeight="false" outlineLevel="0" collapsed="false">
      <c r="A244" s="0" t="n">
        <v>243</v>
      </c>
      <c r="B244" s="0" t="n">
        <v>2</v>
      </c>
      <c r="C244" s="0" t="n">
        <v>2</v>
      </c>
      <c r="D244" s="0" t="n">
        <v>9.7</v>
      </c>
      <c r="E244" s="0" t="n">
        <v>3.9</v>
      </c>
      <c r="F244" s="0" t="s">
        <v>507</v>
      </c>
      <c r="G244" s="0" t="s">
        <v>508</v>
      </c>
      <c r="H244" s="1" t="n">
        <v>1</v>
      </c>
      <c r="I244" s="2" t="n">
        <f aca="false">2^R244</f>
        <v>16.1866261798306</v>
      </c>
      <c r="J244" s="3" t="n">
        <v>3.7644</v>
      </c>
      <c r="K244" s="3" t="n">
        <v>1.8236</v>
      </c>
      <c r="L244" s="3" t="n">
        <v>100</v>
      </c>
      <c r="M244" s="3" t="n">
        <v>100</v>
      </c>
      <c r="N244" s="3" t="n">
        <f aca="false">LOG(J244,2)</f>
        <v>1.91241993501531</v>
      </c>
      <c r="O244" s="3" t="n">
        <f aca="false">LOG(K244,2)</f>
        <v>0.866789314315316</v>
      </c>
      <c r="P244" s="3" t="n">
        <f aca="false">LOG(L244,2)</f>
        <v>6.64385618977473</v>
      </c>
      <c r="Q244" s="3" t="n">
        <f aca="false">LOG(M244,2)</f>
        <v>6.64385618977473</v>
      </c>
      <c r="R244" s="3" t="n">
        <f aca="false">AVERAGE(N244:Q244)</f>
        <v>4.01673040722002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f aca="false">_xlfn.T.TEST(N244:Q244,S244:V244,2,1)</f>
        <v>0.0788402646721998</v>
      </c>
    </row>
    <row r="245" customFormat="false" ht="13.5" hidden="false" customHeight="false" outlineLevel="0" collapsed="false">
      <c r="A245" s="0" t="n">
        <v>244</v>
      </c>
      <c r="B245" s="0" t="n">
        <v>2</v>
      </c>
      <c r="C245" s="0" t="n">
        <v>2</v>
      </c>
      <c r="D245" s="0" t="n">
        <v>6.4</v>
      </c>
      <c r="E245" s="0" t="n">
        <v>5.1</v>
      </c>
      <c r="F245" s="0" t="s">
        <v>509</v>
      </c>
      <c r="G245" s="0" t="s">
        <v>510</v>
      </c>
      <c r="H245" s="1" t="n">
        <v>1</v>
      </c>
      <c r="I245" s="2" t="n">
        <f aca="false">2^R245</f>
        <v>15.9873756855058</v>
      </c>
      <c r="J245" s="3" t="n">
        <v>3.2391</v>
      </c>
      <c r="K245" s="3" t="n">
        <v>2.0169</v>
      </c>
      <c r="L245" s="3" t="n">
        <v>100</v>
      </c>
      <c r="M245" s="3" t="n">
        <v>100</v>
      </c>
      <c r="N245" s="3" t="n">
        <f aca="false">LOG(J245,2)</f>
        <v>1.69559300881759</v>
      </c>
      <c r="O245" s="3" t="n">
        <f aca="false">LOG(K245,2)</f>
        <v>1.01213955540326</v>
      </c>
      <c r="P245" s="3" t="n">
        <f aca="false">LOG(L245,2)</f>
        <v>6.64385618977473</v>
      </c>
      <c r="Q245" s="3" t="n">
        <f aca="false">LOG(M245,2)</f>
        <v>6.64385618977473</v>
      </c>
      <c r="R245" s="3" t="n">
        <f aca="false">AVERAGE(N245:Q245)</f>
        <v>3.99886123594257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f aca="false">_xlfn.T.TEST(N245:Q245,S245:V245,2,1)</f>
        <v>0.079839209332362</v>
      </c>
    </row>
    <row r="246" customFormat="false" ht="13.5" hidden="false" customHeight="false" outlineLevel="0" collapsed="false">
      <c r="A246" s="0" t="n">
        <v>245</v>
      </c>
      <c r="B246" s="0" t="n">
        <v>2</v>
      </c>
      <c r="C246" s="0" t="n">
        <v>4</v>
      </c>
      <c r="D246" s="0" t="n">
        <v>11.7</v>
      </c>
      <c r="E246" s="0" t="n">
        <v>11.7</v>
      </c>
      <c r="F246" s="0" t="s">
        <v>511</v>
      </c>
      <c r="G246" s="0" t="s">
        <v>512</v>
      </c>
      <c r="H246" s="1" t="n">
        <v>3</v>
      </c>
      <c r="I246" s="2" t="n">
        <f aca="false">2^R246</f>
        <v>15.8697972690245</v>
      </c>
      <c r="J246" s="3" t="n">
        <v>17.5103</v>
      </c>
      <c r="K246" s="3" t="n">
        <v>13.5086</v>
      </c>
      <c r="L246" s="3" t="n">
        <v>18.6437</v>
      </c>
      <c r="M246" s="3" t="n">
        <v>14.383</v>
      </c>
      <c r="N246" s="3" t="n">
        <f aca="false">LOG(J246,2)</f>
        <v>4.13013189623763</v>
      </c>
      <c r="O246" s="3" t="n">
        <f aca="false">LOG(K246,2)</f>
        <v>3.75580625972743</v>
      </c>
      <c r="P246" s="3" t="n">
        <f aca="false">LOG(L246,2)</f>
        <v>4.22061629833092</v>
      </c>
      <c r="Q246" s="3" t="n">
        <f aca="false">LOG(M246,2)</f>
        <v>3.84629271876723</v>
      </c>
      <c r="R246" s="3" t="n">
        <f aca="false">AVERAGE(N246:Q246)</f>
        <v>3.9882117932658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f aca="false">_xlfn.T.TEST(N246:Q246,S246:V246,2,1)</f>
        <v>4.76311587234884E-005</v>
      </c>
    </row>
    <row r="247" customFormat="false" ht="13.5" hidden="false" customHeight="false" outlineLevel="0" collapsed="false">
      <c r="A247" s="0" t="n">
        <v>246</v>
      </c>
      <c r="B247" s="0" t="n">
        <v>2</v>
      </c>
      <c r="C247" s="0" t="n">
        <v>2</v>
      </c>
      <c r="D247" s="0" t="n">
        <v>7.3</v>
      </c>
      <c r="E247" s="0" t="n">
        <v>7.3</v>
      </c>
      <c r="F247" s="0" t="s">
        <v>513</v>
      </c>
      <c r="G247" s="0" t="s">
        <v>514</v>
      </c>
      <c r="H247" s="1" t="n">
        <v>2</v>
      </c>
      <c r="I247" s="2" t="n">
        <f aca="false">2^R247</f>
        <v>14.5301239051533</v>
      </c>
      <c r="J247" s="3" t="n">
        <v>13.3218</v>
      </c>
      <c r="K247" s="3" t="n">
        <v>11.8145</v>
      </c>
      <c r="L247" s="3" t="n">
        <v>17.87</v>
      </c>
      <c r="M247" s="3" t="n">
        <v>15.848</v>
      </c>
      <c r="N247" s="3" t="n">
        <f aca="false">LOG(J247,2)</f>
        <v>3.73571712291414</v>
      </c>
      <c r="O247" s="3" t="n">
        <f aca="false">LOG(K247,2)</f>
        <v>3.56248666937185</v>
      </c>
      <c r="P247" s="3" t="n">
        <f aca="false">LOG(L247,2)</f>
        <v>4.15946772926677</v>
      </c>
      <c r="Q247" s="3" t="n">
        <f aca="false">LOG(M247,2)</f>
        <v>3.9862288802274</v>
      </c>
      <c r="R247" s="3" t="n">
        <f aca="false">AVERAGE(N247:Q247)</f>
        <v>3.86097510044504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f aca="false">_xlfn.T.TEST(N247:Q247,S247:V247,2,1)</f>
        <v>8.80596278420563E-005</v>
      </c>
    </row>
    <row r="248" customFormat="false" ht="13.5" hidden="false" customHeight="false" outlineLevel="0" collapsed="false">
      <c r="A248" s="0" t="n">
        <v>247</v>
      </c>
      <c r="B248" s="0" t="n">
        <v>2</v>
      </c>
      <c r="C248" s="0" t="n">
        <v>2</v>
      </c>
      <c r="D248" s="0" t="n">
        <v>3.9</v>
      </c>
      <c r="E248" s="0" t="n">
        <v>3.9</v>
      </c>
      <c r="F248" s="0" t="s">
        <v>515</v>
      </c>
      <c r="G248" s="0" t="s">
        <v>516</v>
      </c>
      <c r="H248" s="1" t="n">
        <v>1</v>
      </c>
      <c r="I248" s="2" t="n">
        <f aca="false">2^R248</f>
        <v>14.1780127314885</v>
      </c>
      <c r="J248" s="3" t="n">
        <v>9.6299</v>
      </c>
      <c r="K248" s="3" t="n">
        <v>8.9766</v>
      </c>
      <c r="L248" s="3" t="n">
        <v>22.3934</v>
      </c>
      <c r="M248" s="3" t="n">
        <v>20.8741</v>
      </c>
      <c r="N248" s="3" t="n">
        <f aca="false">LOG(J248,2)</f>
        <v>3.26752081673404</v>
      </c>
      <c r="O248" s="3" t="n">
        <f aca="false">LOG(K248,2)</f>
        <v>3.16616910955798</v>
      </c>
      <c r="P248" s="3" t="n">
        <f aca="false">LOG(L248,2)</f>
        <v>4.48500168474574</v>
      </c>
      <c r="Q248" s="3" t="n">
        <f aca="false">LOG(M248,2)</f>
        <v>4.38364209110746</v>
      </c>
      <c r="R248" s="3" t="n">
        <f aca="false">AVERAGE(N248:Q248)</f>
        <v>3.8255834255363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f aca="false">_xlfn.T.TEST(N248:Q248,S248:V248,2,1)</f>
        <v>0.0016763217844479</v>
      </c>
    </row>
    <row r="249" customFormat="false" ht="13.5" hidden="false" customHeight="false" outlineLevel="0" collapsed="false">
      <c r="A249" s="0" t="n">
        <v>248</v>
      </c>
      <c r="B249" s="0" t="n">
        <v>2</v>
      </c>
      <c r="C249" s="0" t="n">
        <v>2</v>
      </c>
      <c r="D249" s="0" t="n">
        <v>19.6</v>
      </c>
      <c r="E249" s="0" t="n">
        <v>19.6</v>
      </c>
      <c r="F249" s="0" t="s">
        <v>517</v>
      </c>
      <c r="G249" s="0" t="s">
        <v>518</v>
      </c>
      <c r="H249" s="1" t="n">
        <v>1</v>
      </c>
      <c r="I249" s="2" t="n">
        <f aca="false">2^R249</f>
        <v>13.4848329075249</v>
      </c>
      <c r="J249" s="3" t="n">
        <v>4.3997</v>
      </c>
      <c r="K249" s="3" t="n">
        <v>3.3251</v>
      </c>
      <c r="L249" s="3" t="n">
        <v>54.6871</v>
      </c>
      <c r="M249" s="3" t="n">
        <v>41.3304</v>
      </c>
      <c r="N249" s="3" t="n">
        <f aca="false">LOG(J249,2)</f>
        <v>2.13740515482544</v>
      </c>
      <c r="O249" s="3" t="n">
        <f aca="false">LOG(K249,2)</f>
        <v>1.73339772928591</v>
      </c>
      <c r="P249" s="3" t="n">
        <f aca="false">LOG(L249,2)</f>
        <v>5.77312865439737</v>
      </c>
      <c r="Q249" s="3" t="n">
        <f aca="false">LOG(M249,2)</f>
        <v>5.36913142122319</v>
      </c>
      <c r="R249" s="3" t="n">
        <f aca="false">AVERAGE(N249:Q249)</f>
        <v>3.75326573993298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f aca="false">_xlfn.T.TEST(N249:Q249,S249:V249,2,1)</f>
        <v>0.0379763765887269</v>
      </c>
    </row>
    <row r="250" customFormat="false" ht="13.5" hidden="false" customHeight="false" outlineLevel="0" collapsed="false">
      <c r="A250" s="0" t="n">
        <v>249</v>
      </c>
      <c r="B250" s="0" t="n">
        <v>2</v>
      </c>
      <c r="C250" s="0" t="n">
        <v>2</v>
      </c>
      <c r="D250" s="0" t="n">
        <v>9.1</v>
      </c>
      <c r="E250" s="0" t="n">
        <v>9.1</v>
      </c>
      <c r="F250" s="0" t="s">
        <v>519</v>
      </c>
      <c r="G250" s="0" t="s">
        <v>520</v>
      </c>
      <c r="H250" s="1" t="n">
        <v>1</v>
      </c>
      <c r="I250" s="2" t="n">
        <f aca="false">2^R250</f>
        <v>13.3314849391099</v>
      </c>
      <c r="J250" s="3" t="n">
        <v>1.9934</v>
      </c>
      <c r="K250" s="3" t="n">
        <v>1.5846</v>
      </c>
      <c r="L250" s="3" t="n">
        <v>100</v>
      </c>
      <c r="M250" s="3" t="n">
        <v>100</v>
      </c>
      <c r="N250" s="3" t="n">
        <f aca="false">LOG(J250,2)</f>
        <v>0.995231233565639</v>
      </c>
      <c r="O250" s="3" t="n">
        <f aca="false">LOG(K250,2)</f>
        <v>0.6641187073388</v>
      </c>
      <c r="P250" s="3" t="n">
        <f aca="false">LOG(L250,2)</f>
        <v>6.64385618977473</v>
      </c>
      <c r="Q250" s="3" t="n">
        <f aca="false">LOG(M250,2)</f>
        <v>6.64385618977473</v>
      </c>
      <c r="R250" s="3" t="n">
        <f aca="false">AVERAGE(N250:Q250)</f>
        <v>3.73676558011347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f aca="false">_xlfn.T.TEST(N250:Q250,S250:V250,2,1)</f>
        <v>0.112563426714705</v>
      </c>
    </row>
    <row r="251" customFormat="false" ht="13.5" hidden="false" customHeight="false" outlineLevel="0" collapsed="false">
      <c r="A251" s="0" t="n">
        <v>250</v>
      </c>
      <c r="B251" s="0" t="n">
        <v>2</v>
      </c>
      <c r="C251" s="0" t="n">
        <v>2</v>
      </c>
      <c r="D251" s="0" t="n">
        <v>3.7</v>
      </c>
      <c r="E251" s="0" t="n">
        <v>3.7</v>
      </c>
      <c r="F251" s="0" t="s">
        <v>521</v>
      </c>
      <c r="G251" s="0" t="s">
        <v>522</v>
      </c>
      <c r="H251" s="1" t="n">
        <v>1</v>
      </c>
      <c r="I251" s="2" t="n">
        <f aca="false">2^R251</f>
        <v>13.2282266330357</v>
      </c>
      <c r="J251" s="3" t="n">
        <v>7.8163</v>
      </c>
      <c r="K251" s="3" t="n">
        <v>5.8928</v>
      </c>
      <c r="L251" s="3" t="n">
        <v>29.6949</v>
      </c>
      <c r="M251" s="3" t="n">
        <v>22.3873</v>
      </c>
      <c r="N251" s="3" t="n">
        <f aca="false">LOG(J251,2)</f>
        <v>2.96648584092532</v>
      </c>
      <c r="O251" s="3" t="n">
        <f aca="false">LOG(K251,2)</f>
        <v>2.55895330235029</v>
      </c>
      <c r="P251" s="3" t="n">
        <f aca="false">LOG(L251,2)</f>
        <v>4.89214326912868</v>
      </c>
      <c r="Q251" s="3" t="n">
        <f aca="false">LOG(M251,2)</f>
        <v>4.48460863864312</v>
      </c>
      <c r="R251" s="3" t="n">
        <f aca="false">AVERAGE(N251:Q251)</f>
        <v>3.72554776276185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f aca="false">_xlfn.T.TEST(N251:Q251,S251:V251,2,1)</f>
        <v>0.00721415080575437</v>
      </c>
    </row>
    <row r="252" customFormat="false" ht="13.5" hidden="false" customHeight="false" outlineLevel="0" collapsed="false">
      <c r="A252" s="0" t="n">
        <v>251</v>
      </c>
      <c r="B252" s="0" t="n">
        <v>2</v>
      </c>
      <c r="C252" s="0" t="n">
        <v>4.43</v>
      </c>
      <c r="D252" s="0" t="n">
        <v>15.1</v>
      </c>
      <c r="E252" s="0" t="n">
        <v>10.4</v>
      </c>
      <c r="F252" s="0" t="s">
        <v>523</v>
      </c>
      <c r="G252" s="0" t="s">
        <v>524</v>
      </c>
      <c r="H252" s="1" t="n">
        <v>3</v>
      </c>
      <c r="I252" s="2" t="n">
        <f aca="false">2^R252</f>
        <v>12.6337719252311</v>
      </c>
      <c r="J252" s="3" t="n">
        <v>20.8256</v>
      </c>
      <c r="K252" s="3" t="n">
        <v>17.7387</v>
      </c>
      <c r="L252" s="3" t="n">
        <v>8.998</v>
      </c>
      <c r="M252" s="3" t="n">
        <v>7.6642</v>
      </c>
      <c r="N252" s="3" t="n">
        <f aca="false">LOG(J252,2)</f>
        <v>4.38028615612308</v>
      </c>
      <c r="O252" s="3" t="n">
        <f aca="false">LOG(K252,2)</f>
        <v>4.14882837891892</v>
      </c>
      <c r="P252" s="3" t="n">
        <f aca="false">LOG(L252,2)</f>
        <v>3.16960436691696</v>
      </c>
      <c r="Q252" s="3" t="n">
        <f aca="false">LOG(M252,2)</f>
        <v>2.93813520920084</v>
      </c>
      <c r="R252" s="3" t="n">
        <f aca="false">AVERAGE(N252:Q252)</f>
        <v>3.65921352778995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f aca="false">_xlfn.T.TEST(N252:Q252,S252:V252,2,1)</f>
        <v>0.00196077722374429</v>
      </c>
    </row>
    <row r="253" customFormat="false" ht="13.5" hidden="false" customHeight="false" outlineLevel="0" collapsed="false">
      <c r="A253" s="0" t="n">
        <v>252</v>
      </c>
      <c r="B253" s="0" t="n">
        <v>2</v>
      </c>
      <c r="C253" s="0" t="n">
        <v>2</v>
      </c>
      <c r="D253" s="0" t="n">
        <v>17.4</v>
      </c>
      <c r="E253" s="0" t="n">
        <v>17.4</v>
      </c>
      <c r="F253" s="0" t="s">
        <v>525</v>
      </c>
      <c r="G253" s="0" t="s">
        <v>526</v>
      </c>
      <c r="H253" s="1" t="n">
        <v>1</v>
      </c>
      <c r="I253" s="2" t="n">
        <f aca="false">2^R253</f>
        <v>12.4167768643876</v>
      </c>
      <c r="J253" s="3" t="n">
        <v>10.8725</v>
      </c>
      <c r="K253" s="3" t="n">
        <v>10.0611</v>
      </c>
      <c r="L253" s="3" t="n">
        <v>15.324</v>
      </c>
      <c r="M253" s="3" t="n">
        <v>14.1804</v>
      </c>
      <c r="N253" s="3" t="n">
        <f aca="false">LOG(J253,2)</f>
        <v>3.44261180368934</v>
      </c>
      <c r="O253" s="3" t="n">
        <f aca="false">LOG(K253,2)</f>
        <v>3.3307161413617</v>
      </c>
      <c r="P253" s="3" t="n">
        <f aca="false">LOG(L253,2)</f>
        <v>3.93772102576179</v>
      </c>
      <c r="Q253" s="3" t="n">
        <f aca="false">LOG(M253,2)</f>
        <v>3.82582632350691</v>
      </c>
      <c r="R253" s="3" t="n">
        <f aca="false">AVERAGE(N253:Q253)</f>
        <v>3.63421882357994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f aca="false">_xlfn.T.TEST(N253:Q253,S253:V253,2,1)</f>
        <v>0.000143709511754792</v>
      </c>
    </row>
    <row r="254" customFormat="false" ht="13.5" hidden="false" customHeight="false" outlineLevel="0" collapsed="false">
      <c r="A254" s="0" t="n">
        <v>253</v>
      </c>
      <c r="B254" s="0" t="n">
        <v>2</v>
      </c>
      <c r="C254" s="0" t="n">
        <v>2</v>
      </c>
      <c r="D254" s="0" t="n">
        <v>3</v>
      </c>
      <c r="E254" s="0" t="n">
        <v>3</v>
      </c>
      <c r="F254" s="0" t="s">
        <v>527</v>
      </c>
      <c r="G254" s="0" t="s">
        <v>528</v>
      </c>
      <c r="H254" s="1" t="n">
        <v>1</v>
      </c>
      <c r="I254" s="2" t="n">
        <f aca="false">2^R254</f>
        <v>12.0993289857948</v>
      </c>
      <c r="J254" s="3" t="n">
        <v>4.2743</v>
      </c>
      <c r="K254" s="3" t="n">
        <v>1.9233</v>
      </c>
      <c r="L254" s="3" t="n">
        <v>76.1154</v>
      </c>
      <c r="M254" s="3" t="n">
        <v>34.25</v>
      </c>
      <c r="N254" s="3" t="n">
        <f aca="false">LOG(J254,2)</f>
        <v>2.09568816988896</v>
      </c>
      <c r="O254" s="3" t="n">
        <f aca="false">LOG(K254,2)</f>
        <v>0.943583814552674</v>
      </c>
      <c r="P254" s="3" t="n">
        <f aca="false">LOG(L254,2)</f>
        <v>6.25011647050721</v>
      </c>
      <c r="Q254" s="3" t="n">
        <f aca="false">LOG(M254,2)</f>
        <v>5.09803208296053</v>
      </c>
      <c r="R254" s="3" t="n">
        <f aca="false">AVERAGE(N254:Q254)</f>
        <v>3.59685513447734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f aca="false">_xlfn.T.TEST(N254:Q254,S254:V254,2,1)</f>
        <v>0.0630079533207151</v>
      </c>
    </row>
    <row r="255" customFormat="false" ht="13.5" hidden="false" customHeight="false" outlineLevel="0" collapsed="false">
      <c r="A255" s="0" t="n">
        <v>254</v>
      </c>
      <c r="B255" s="0" t="n">
        <v>2</v>
      </c>
      <c r="C255" s="0" t="n">
        <v>2</v>
      </c>
      <c r="D255" s="0" t="n">
        <v>12.8</v>
      </c>
      <c r="E255" s="0" t="n">
        <v>12.8</v>
      </c>
      <c r="F255" s="0" t="s">
        <v>529</v>
      </c>
      <c r="G255" s="0" t="s">
        <v>530</v>
      </c>
      <c r="H255" s="1" t="n">
        <v>1</v>
      </c>
      <c r="I255" s="2" t="n">
        <f aca="false">2^R255</f>
        <v>12.0015050514007</v>
      </c>
      <c r="J255" s="3" t="n">
        <v>7.9008</v>
      </c>
      <c r="K255" s="3" t="n">
        <v>4.6772</v>
      </c>
      <c r="L255" s="3" t="n">
        <v>30.7955</v>
      </c>
      <c r="M255" s="3" t="n">
        <v>18.2305</v>
      </c>
      <c r="N255" s="3" t="n">
        <f aca="false">LOG(J255,2)</f>
        <v>2.98199874159333</v>
      </c>
      <c r="O255" s="3" t="n">
        <f aca="false">LOG(K255,2)</f>
        <v>2.22564512061895</v>
      </c>
      <c r="P255" s="3" t="n">
        <f aca="false">LOG(L255,2)</f>
        <v>4.94464764704154</v>
      </c>
      <c r="Q255" s="3" t="n">
        <f aca="false">LOG(M255,2)</f>
        <v>4.18828222497688</v>
      </c>
      <c r="R255" s="3" t="n">
        <f aca="false">AVERAGE(N255:Q255)</f>
        <v>3.58514343355768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f aca="false">_xlfn.T.TEST(N255:Q255,S255:V255,2,1)</f>
        <v>0.00970036077869229</v>
      </c>
    </row>
    <row r="256" customFormat="false" ht="13.5" hidden="false" customHeight="false" outlineLevel="0" collapsed="false">
      <c r="A256" s="0" t="n">
        <v>255</v>
      </c>
      <c r="B256" s="0" t="n">
        <v>2</v>
      </c>
      <c r="C256" s="0" t="n">
        <v>2</v>
      </c>
      <c r="D256" s="0" t="n">
        <v>3.4</v>
      </c>
      <c r="E256" s="0" t="n">
        <v>2.7</v>
      </c>
      <c r="F256" s="0" t="s">
        <v>531</v>
      </c>
      <c r="G256" s="0" t="s">
        <v>532</v>
      </c>
      <c r="H256" s="1" t="n">
        <v>1</v>
      </c>
      <c r="I256" s="2" t="n">
        <f aca="false">2^R256</f>
        <v>11.4575268227739</v>
      </c>
      <c r="J256" s="3" t="n">
        <v>1.4226</v>
      </c>
      <c r="K256" s="3" t="n">
        <v>2.3895</v>
      </c>
      <c r="L256" s="3" t="n">
        <v>54.9381</v>
      </c>
      <c r="M256" s="3" t="n">
        <v>92.2784</v>
      </c>
      <c r="N256" s="3" t="n">
        <f aca="false">LOG(J256,2)</f>
        <v>0.508530068653715</v>
      </c>
      <c r="O256" s="3" t="n">
        <f aca="false">LOG(K256,2)</f>
        <v>1.25670876758438</v>
      </c>
      <c r="P256" s="3" t="n">
        <f aca="false">LOG(L256,2)</f>
        <v>5.77973511145371</v>
      </c>
      <c r="Q256" s="3" t="n">
        <f aca="false">LOG(M256,2)</f>
        <v>6.52792108447309</v>
      </c>
      <c r="R256" s="3" t="n">
        <f aca="false">AVERAGE(N256:Q256)</f>
        <v>3.51822375804123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f aca="false">_xlfn.T.TEST(N256:Q256,S256:V256,2,1)</f>
        <v>0.106040010318304</v>
      </c>
    </row>
    <row r="257" customFormat="false" ht="13.5" hidden="false" customHeight="false" outlineLevel="0" collapsed="false">
      <c r="A257" s="0" t="n">
        <v>256</v>
      </c>
      <c r="B257" s="0" t="n">
        <v>2</v>
      </c>
      <c r="C257" s="0" t="n">
        <v>2</v>
      </c>
      <c r="D257" s="0" t="n">
        <v>8.4</v>
      </c>
      <c r="E257" s="0" t="n">
        <v>4.2</v>
      </c>
      <c r="F257" s="0" t="s">
        <v>533</v>
      </c>
      <c r="G257" s="0" t="s">
        <v>534</v>
      </c>
      <c r="H257" s="1" t="n">
        <v>1</v>
      </c>
      <c r="I257" s="2" t="n">
        <f aca="false">2^R257</f>
        <v>11.4010899669716</v>
      </c>
      <c r="J257" s="3" t="n">
        <v>13.1581</v>
      </c>
      <c r="K257" s="3" t="n">
        <v>7.4601</v>
      </c>
      <c r="L257" s="3" t="n">
        <v>17.424</v>
      </c>
      <c r="M257" s="3" t="n">
        <v>9.8787</v>
      </c>
      <c r="N257" s="3" t="n">
        <f aca="false">LOG(J257,2)</f>
        <v>3.71787927708559</v>
      </c>
      <c r="O257" s="3" t="n">
        <f aca="false">LOG(K257,2)</f>
        <v>2.89919496942651</v>
      </c>
      <c r="P257" s="3" t="n">
        <f aca="false">LOG(L257,2)</f>
        <v>4.12300395405482</v>
      </c>
      <c r="Q257" s="3" t="n">
        <f aca="false">LOG(M257,2)</f>
        <v>3.3043212010253</v>
      </c>
      <c r="R257" s="3" t="n">
        <f aca="false">AVERAGE(N257:Q257)</f>
        <v>3.51109985039806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f aca="false">_xlfn.T.TEST(N257:Q257,S257:V257,2,1)</f>
        <v>0.000915499859400806</v>
      </c>
    </row>
    <row r="258" customFormat="false" ht="13.5" hidden="false" customHeight="false" outlineLevel="0" collapsed="false">
      <c r="A258" s="0" t="n">
        <v>257</v>
      </c>
      <c r="B258" s="0" t="n">
        <v>2</v>
      </c>
      <c r="C258" s="0" t="n">
        <v>2</v>
      </c>
      <c r="D258" s="0" t="n">
        <v>3.5</v>
      </c>
      <c r="E258" s="0" t="n">
        <v>1.7</v>
      </c>
      <c r="F258" s="0" t="s">
        <v>535</v>
      </c>
      <c r="G258" s="0" t="s">
        <v>536</v>
      </c>
      <c r="H258" s="1" t="n">
        <v>1</v>
      </c>
      <c r="I258" s="2" t="n">
        <f aca="false">2^R258</f>
        <v>10.6587197973562</v>
      </c>
      <c r="J258" s="3" t="n">
        <v>9.5719</v>
      </c>
      <c r="K258" s="3" t="n">
        <v>5.2859</v>
      </c>
      <c r="L258" s="3" t="n">
        <v>21.4926</v>
      </c>
      <c r="M258" s="3" t="n">
        <v>11.869</v>
      </c>
      <c r="N258" s="3" t="n">
        <f aca="false">LOG(J258,2)</f>
        <v>3.25880532476424</v>
      </c>
      <c r="O258" s="3" t="n">
        <f aca="false">LOG(K258,2)</f>
        <v>2.4021491319661</v>
      </c>
      <c r="P258" s="3" t="n">
        <f aca="false">LOG(L258,2)</f>
        <v>4.4257681137263</v>
      </c>
      <c r="Q258" s="3" t="n">
        <f aca="false">LOG(M258,2)</f>
        <v>3.56912648346323</v>
      </c>
      <c r="R258" s="3" t="n">
        <f aca="false">AVERAGE(N258:Q258)</f>
        <v>3.41396226347997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f aca="false">_xlfn.T.TEST(N258:Q258,S258:V258,2,1)</f>
        <v>0.00383673478929868</v>
      </c>
    </row>
    <row r="259" customFormat="false" ht="13.5" hidden="false" customHeight="false" outlineLevel="0" collapsed="false">
      <c r="A259" s="0" t="n">
        <v>258</v>
      </c>
      <c r="B259" s="0" t="n">
        <v>2</v>
      </c>
      <c r="C259" s="0" t="n">
        <v>2</v>
      </c>
      <c r="D259" s="0" t="n">
        <v>2.4</v>
      </c>
      <c r="E259" s="0" t="n">
        <v>2.4</v>
      </c>
      <c r="F259" s="0" t="s">
        <v>537</v>
      </c>
      <c r="G259" s="0" t="s">
        <v>538</v>
      </c>
      <c r="H259" s="1" t="n">
        <v>1</v>
      </c>
      <c r="I259" s="2" t="n">
        <f aca="false">2^R259</f>
        <v>10.0166088869924</v>
      </c>
      <c r="J259" s="3" t="n">
        <v>6.4249</v>
      </c>
      <c r="K259" s="3" t="n">
        <v>5.6389</v>
      </c>
      <c r="L259" s="3" t="n">
        <v>17.7929</v>
      </c>
      <c r="M259" s="3" t="n">
        <v>15.6162</v>
      </c>
      <c r="N259" s="3" t="n">
        <f aca="false">LOG(J259,2)</f>
        <v>2.68367399973425</v>
      </c>
      <c r="O259" s="3" t="n">
        <f aca="false">LOG(K259,2)</f>
        <v>2.49541375848891</v>
      </c>
      <c r="P259" s="3" t="n">
        <f aca="false">LOG(L259,2)</f>
        <v>4.1532297642697</v>
      </c>
      <c r="Q259" s="3" t="n">
        <f aca="false">LOG(M259,2)</f>
        <v>3.96497152992183</v>
      </c>
      <c r="R259" s="3" t="n">
        <f aca="false">AVERAGE(N259:Q259)</f>
        <v>3.32432226310367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f aca="false">_xlfn.T.TEST(N259:Q259,S259:V259,2,1)</f>
        <v>0.0044305856566983</v>
      </c>
    </row>
    <row r="260" customFormat="false" ht="13.5" hidden="false" customHeight="false" outlineLevel="0" collapsed="false">
      <c r="A260" s="0" t="n">
        <v>259</v>
      </c>
      <c r="B260" s="0" t="n">
        <v>2</v>
      </c>
      <c r="C260" s="0" t="n">
        <v>2</v>
      </c>
      <c r="D260" s="0" t="n">
        <v>7.3</v>
      </c>
      <c r="E260" s="0" t="n">
        <v>7.3</v>
      </c>
      <c r="F260" s="0" t="s">
        <v>539</v>
      </c>
      <c r="G260" s="0" t="s">
        <v>540</v>
      </c>
      <c r="H260" s="1" t="n">
        <v>1</v>
      </c>
      <c r="I260" s="2" t="n">
        <f aca="false">2^R260</f>
        <v>9.80757667058646</v>
      </c>
      <c r="J260" s="3" t="n">
        <v>15.558</v>
      </c>
      <c r="K260" s="3" t="n">
        <v>13.849</v>
      </c>
      <c r="L260" s="3" t="n">
        <v>6.9455</v>
      </c>
      <c r="M260" s="3" t="n">
        <v>6.1826</v>
      </c>
      <c r="N260" s="3" t="n">
        <f aca="false">LOG(J260,2)</f>
        <v>3.95958470691236</v>
      </c>
      <c r="O260" s="3" t="n">
        <f aca="false">LOG(K260,2)</f>
        <v>3.79170990169423</v>
      </c>
      <c r="P260" s="3" t="n">
        <f aca="false">LOG(L260,2)</f>
        <v>2.79607855620167</v>
      </c>
      <c r="Q260" s="3" t="n">
        <f aca="false">LOG(M260,2)</f>
        <v>2.62821366956666</v>
      </c>
      <c r="R260" s="3" t="n">
        <f aca="false">AVERAGE(N260:Q260)</f>
        <v>3.29389670859373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f aca="false">_xlfn.T.TEST(N260:Q260,S260:V260,2,1)</f>
        <v>0.0023224189429284</v>
      </c>
    </row>
    <row r="261" customFormat="false" ht="13.5" hidden="false" customHeight="false" outlineLevel="0" collapsed="false">
      <c r="A261" s="0" t="n">
        <v>260</v>
      </c>
      <c r="B261" s="0" t="n">
        <v>2</v>
      </c>
      <c r="C261" s="0" t="n">
        <v>2</v>
      </c>
      <c r="D261" s="0" t="n">
        <v>10</v>
      </c>
      <c r="E261" s="0" t="n">
        <v>7.7</v>
      </c>
      <c r="F261" s="0" t="s">
        <v>541</v>
      </c>
      <c r="G261" s="0" t="s">
        <v>542</v>
      </c>
      <c r="H261" s="1" t="n">
        <v>1</v>
      </c>
      <c r="I261" s="2" t="n">
        <f aca="false">2^R261</f>
        <v>9.61455921192744</v>
      </c>
      <c r="J261" s="3" t="n">
        <v>10</v>
      </c>
      <c r="K261" s="3" t="n">
        <v>9.1246</v>
      </c>
      <c r="L261" s="3" t="n">
        <v>10.1308</v>
      </c>
      <c r="M261" s="3" t="n">
        <v>9.244</v>
      </c>
      <c r="N261" s="3" t="n">
        <f aca="false">LOG(J261,2)</f>
        <v>3.32192809488736</v>
      </c>
      <c r="O261" s="3" t="n">
        <f aca="false">LOG(K261,2)</f>
        <v>3.18976131606741</v>
      </c>
      <c r="P261" s="3" t="n">
        <f aca="false">LOG(L261,2)</f>
        <v>3.34067619898311</v>
      </c>
      <c r="Q261" s="3" t="n">
        <f aca="false">LOG(M261,2)</f>
        <v>3.20851725980554</v>
      </c>
      <c r="R261" s="3" t="n">
        <f aca="false">AVERAGE(N261:Q261)</f>
        <v>3.26522071743586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f aca="false">_xlfn.T.TEST(N261:Q261,S261:V261,2,1)</f>
        <v>3.62289787677143E-006</v>
      </c>
    </row>
    <row r="262" customFormat="false" ht="13.5" hidden="false" customHeight="false" outlineLevel="0" collapsed="false">
      <c r="A262" s="0" t="n">
        <v>261</v>
      </c>
      <c r="B262" s="0" t="n">
        <v>2</v>
      </c>
      <c r="C262" s="0" t="n">
        <v>2</v>
      </c>
      <c r="D262" s="0" t="n">
        <v>8</v>
      </c>
      <c r="E262" s="0" t="n">
        <v>5</v>
      </c>
      <c r="F262" s="0" t="s">
        <v>543</v>
      </c>
      <c r="G262" s="0" t="s">
        <v>544</v>
      </c>
      <c r="H262" s="1" t="n">
        <v>1</v>
      </c>
      <c r="I262" s="2" t="n">
        <f aca="false">2^R262</f>
        <v>9.41628891680526</v>
      </c>
      <c r="J262" s="3" t="n">
        <v>9.1946</v>
      </c>
      <c r="K262" s="3" t="n">
        <v>9.6983</v>
      </c>
      <c r="L262" s="3" t="n">
        <v>9.1425</v>
      </c>
      <c r="M262" s="3" t="n">
        <v>9.6433</v>
      </c>
      <c r="N262" s="3" t="n">
        <f aca="false">LOG(J262,2)</f>
        <v>3.20078681329206</v>
      </c>
      <c r="O262" s="3" t="n">
        <f aca="false">LOG(K262,2)</f>
        <v>3.27773188168002</v>
      </c>
      <c r="P262" s="3" t="n">
        <f aca="false">LOG(L262,2)</f>
        <v>3.19258872156664</v>
      </c>
      <c r="Q262" s="3" t="n">
        <f aca="false">LOG(M262,2)</f>
        <v>3.2695269305774</v>
      </c>
      <c r="R262" s="3" t="n">
        <f aca="false">AVERAGE(N262:Q262)</f>
        <v>3.23515858677903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f aca="false">_xlfn.T.TEST(N262:Q262,S262:V262,2,1)</f>
        <v>7.25741668351074E-007</v>
      </c>
    </row>
    <row r="263" customFormat="false" ht="13.5" hidden="false" customHeight="false" outlineLevel="0" collapsed="false">
      <c r="A263" s="0" t="n">
        <v>262</v>
      </c>
      <c r="B263" s="0" t="n">
        <v>2</v>
      </c>
      <c r="C263" s="0" t="n">
        <v>2</v>
      </c>
      <c r="D263" s="0" t="n">
        <v>7.4</v>
      </c>
      <c r="E263" s="0" t="n">
        <v>7.4</v>
      </c>
      <c r="F263" s="0" t="s">
        <v>545</v>
      </c>
      <c r="G263" s="0" t="s">
        <v>546</v>
      </c>
      <c r="H263" s="1" t="n">
        <v>1</v>
      </c>
      <c r="I263" s="2" t="n">
        <f aca="false">2^R263</f>
        <v>9.19427891788211</v>
      </c>
      <c r="J263" s="3" t="n">
        <v>9.5649</v>
      </c>
      <c r="K263" s="3" t="n">
        <v>8.6804</v>
      </c>
      <c r="L263" s="3" t="n">
        <v>9.7386</v>
      </c>
      <c r="M263" s="3" t="n">
        <v>8.838</v>
      </c>
      <c r="N263" s="3" t="n">
        <f aca="false">LOG(J263,2)</f>
        <v>3.25774988542886</v>
      </c>
      <c r="O263" s="3" t="n">
        <f aca="false">LOG(K263,2)</f>
        <v>3.11776152478036</v>
      </c>
      <c r="P263" s="3" t="n">
        <f aca="false">LOG(L263,2)</f>
        <v>3.28371438850583</v>
      </c>
      <c r="Q263" s="3" t="n">
        <f aca="false">LOG(M263,2)</f>
        <v>3.14371993109492</v>
      </c>
      <c r="R263" s="3" t="n">
        <f aca="false">AVERAGE(N263:Q263)</f>
        <v>3.20073643245249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f aca="false">_xlfn.T.TEST(N263:Q263,S263:V263,2,1)</f>
        <v>4.66684275227296E-006</v>
      </c>
    </row>
    <row r="264" customFormat="false" ht="13.5" hidden="false" customHeight="false" outlineLevel="0" collapsed="false">
      <c r="A264" s="0" t="n">
        <v>263</v>
      </c>
      <c r="B264" s="0" t="n">
        <v>2</v>
      </c>
      <c r="C264" s="0" t="n">
        <v>2</v>
      </c>
      <c r="D264" s="0" t="n">
        <v>11.5</v>
      </c>
      <c r="E264" s="0" t="n">
        <v>5.1</v>
      </c>
      <c r="F264" s="0" t="s">
        <v>547</v>
      </c>
      <c r="G264" s="0" t="s">
        <v>548</v>
      </c>
      <c r="H264" s="1" t="n">
        <v>1</v>
      </c>
      <c r="I264" s="2" t="n">
        <f aca="false">2^R264</f>
        <v>8.91457177209417</v>
      </c>
      <c r="J264" s="3" t="n">
        <v>3.8571</v>
      </c>
      <c r="K264" s="3" t="n">
        <v>4.4201</v>
      </c>
      <c r="L264" s="3" t="n">
        <v>17.9791</v>
      </c>
      <c r="M264" s="3" t="n">
        <v>20.6035</v>
      </c>
      <c r="N264" s="3" t="n">
        <f aca="false">LOG(J264,2)</f>
        <v>1.94751655007191</v>
      </c>
      <c r="O264" s="3" t="n">
        <f aca="false">LOG(K264,2)</f>
        <v>2.14407900940678</v>
      </c>
      <c r="P264" s="3" t="n">
        <f aca="false">LOG(L264,2)</f>
        <v>4.16824889894136</v>
      </c>
      <c r="Q264" s="3" t="n">
        <f aca="false">LOG(M264,2)</f>
        <v>4.36481752956455</v>
      </c>
      <c r="R264" s="3" t="n">
        <f aca="false">AVERAGE(N264:Q264)</f>
        <v>3.15616549699615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f aca="false">_xlfn.T.TEST(N264:Q264,S264:V264,2,1)</f>
        <v>0.0162302596971132</v>
      </c>
    </row>
    <row r="265" customFormat="false" ht="13.5" hidden="false" customHeight="false" outlineLevel="0" collapsed="false">
      <c r="A265" s="0" t="n">
        <v>264</v>
      </c>
      <c r="B265" s="0" t="n">
        <v>2</v>
      </c>
      <c r="C265" s="0" t="n">
        <v>2</v>
      </c>
      <c r="D265" s="0" t="n">
        <v>3.4</v>
      </c>
      <c r="E265" s="0" t="n">
        <v>1.2</v>
      </c>
      <c r="F265" s="0" t="s">
        <v>549</v>
      </c>
      <c r="G265" s="0" t="s">
        <v>550</v>
      </c>
      <c r="H265" s="1" t="n">
        <v>1</v>
      </c>
      <c r="I265" s="2" t="n">
        <f aca="false">2^R265</f>
        <v>8.87330985729635</v>
      </c>
      <c r="J265" s="3" t="n">
        <v>5.938</v>
      </c>
      <c r="K265" s="3" t="n">
        <v>8.8905</v>
      </c>
      <c r="L265" s="3" t="n">
        <v>8.8561</v>
      </c>
      <c r="M265" s="3" t="n">
        <v>13.2597</v>
      </c>
      <c r="N265" s="3" t="n">
        <f aca="false">LOG(J265,2)</f>
        <v>2.56997709332457</v>
      </c>
      <c r="O265" s="3" t="n">
        <f aca="false">LOG(K265,2)</f>
        <v>3.15226455822668</v>
      </c>
      <c r="P265" s="3" t="n">
        <f aca="false">LOG(L265,2)</f>
        <v>3.1466715126219</v>
      </c>
      <c r="Q265" s="3" t="n">
        <f aca="false">LOG(M265,2)</f>
        <v>3.72897622980933</v>
      </c>
      <c r="R265" s="3" t="n">
        <f aca="false">AVERAGE(N265:Q265)</f>
        <v>3.14947234849562</v>
      </c>
      <c r="S265" s="1" t="n">
        <v>0</v>
      </c>
      <c r="T265" s="1" t="n">
        <v>0</v>
      </c>
      <c r="U265" s="1" t="n">
        <v>0</v>
      </c>
      <c r="V265" s="1" t="n">
        <v>0</v>
      </c>
      <c r="W265" s="1" t="n">
        <f aca="false">_xlfn.T.TEST(N265:Q265,S265:V265,2,1)</f>
        <v>0.000916120172899933</v>
      </c>
    </row>
    <row r="266" customFormat="false" ht="13.5" hidden="false" customHeight="false" outlineLevel="0" collapsed="false">
      <c r="A266" s="0" t="n">
        <v>265</v>
      </c>
      <c r="B266" s="0" t="n">
        <v>2</v>
      </c>
      <c r="C266" s="0" t="n">
        <v>2</v>
      </c>
      <c r="D266" s="0" t="n">
        <v>2.1</v>
      </c>
      <c r="E266" s="0" t="n">
        <v>1</v>
      </c>
      <c r="F266" s="0" t="s">
        <v>551</v>
      </c>
      <c r="G266" s="0" t="s">
        <v>552</v>
      </c>
      <c r="H266" s="1" t="n">
        <v>1</v>
      </c>
      <c r="I266" s="2" t="n">
        <f aca="false">2^R266</f>
        <v>8.77471570308488</v>
      </c>
      <c r="J266" s="3" t="n">
        <v>5.7962</v>
      </c>
      <c r="K266" s="3" t="n">
        <v>4.5782</v>
      </c>
      <c r="L266" s="3" t="n">
        <v>16.8179</v>
      </c>
      <c r="M266" s="3" t="n">
        <v>13.2838</v>
      </c>
      <c r="N266" s="3" t="n">
        <f aca="false">LOG(J266,2)</f>
        <v>2.53510737647353</v>
      </c>
      <c r="O266" s="3" t="n">
        <f aca="false">LOG(K266,2)</f>
        <v>2.19478048882318</v>
      </c>
      <c r="P266" s="3" t="n">
        <f aca="false">LOG(L266,2)</f>
        <v>4.07192566678659</v>
      </c>
      <c r="Q266" s="3" t="n">
        <f aca="false">LOG(M266,2)</f>
        <v>3.73159600188456</v>
      </c>
      <c r="R266" s="3" t="n">
        <f aca="false">AVERAGE(N266:Q266)</f>
        <v>3.13335238349197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f aca="false">_xlfn.T.TEST(N266:Q266,S266:V266,2,1)</f>
        <v>0.00624864788506986</v>
      </c>
    </row>
    <row r="267" customFormat="false" ht="13.5" hidden="false" customHeight="false" outlineLevel="0" collapsed="false">
      <c r="A267" s="0" t="n">
        <v>266</v>
      </c>
      <c r="B267" s="0" t="n">
        <v>2</v>
      </c>
      <c r="C267" s="0" t="n">
        <v>2</v>
      </c>
      <c r="D267" s="0" t="n">
        <v>6.6</v>
      </c>
      <c r="E267" s="0" t="n">
        <v>6.6</v>
      </c>
      <c r="F267" s="0" t="s">
        <v>553</v>
      </c>
      <c r="G267" s="0" t="s">
        <v>554</v>
      </c>
      <c r="H267" s="1" t="n">
        <v>1</v>
      </c>
      <c r="I267" s="2" t="n">
        <f aca="false">2^R267</f>
        <v>8.68927843230745</v>
      </c>
      <c r="J267" s="3" t="n">
        <v>7.4115</v>
      </c>
      <c r="K267" s="3" t="n">
        <v>6.5103</v>
      </c>
      <c r="L267" s="3" t="n">
        <v>11.5975</v>
      </c>
      <c r="M267" s="3" t="n">
        <v>10.1874</v>
      </c>
      <c r="N267" s="3" t="n">
        <f aca="false">LOG(J267,2)</f>
        <v>2.88976555650658</v>
      </c>
      <c r="O267" s="3" t="n">
        <f aca="false">LOG(K267,2)</f>
        <v>2.70272402550151</v>
      </c>
      <c r="P267" s="3" t="n">
        <f aca="false">LOG(L267,2)</f>
        <v>3.53574194107511</v>
      </c>
      <c r="Q267" s="3" t="n">
        <f aca="false">LOG(M267,2)</f>
        <v>3.34871399273786</v>
      </c>
      <c r="R267" s="3" t="n">
        <f aca="false">AVERAGE(N267:Q267)</f>
        <v>3.11923637895527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f aca="false">_xlfn.T.TEST(N267:Q267,S267:V267,2,1)</f>
        <v>0.000524368091779404</v>
      </c>
    </row>
    <row r="268" customFormat="false" ht="13.5" hidden="false" customHeight="false" outlineLevel="0" collapsed="false">
      <c r="A268" s="0" t="n">
        <v>267</v>
      </c>
      <c r="B268" s="0" t="n">
        <v>2</v>
      </c>
      <c r="C268" s="0" t="n">
        <v>2</v>
      </c>
      <c r="D268" s="0" t="n">
        <v>10.9</v>
      </c>
      <c r="E268" s="0" t="n">
        <v>2.7</v>
      </c>
      <c r="F268" s="0" t="s">
        <v>555</v>
      </c>
      <c r="G268" s="0" t="s">
        <v>556</v>
      </c>
      <c r="H268" s="1" t="n">
        <v>1</v>
      </c>
      <c r="I268" s="2" t="n">
        <f aca="false">2^R268</f>
        <v>8.64764828781979</v>
      </c>
      <c r="J268" s="3" t="n">
        <v>14.7255</v>
      </c>
      <c r="K268" s="3" t="n">
        <v>12.3823</v>
      </c>
      <c r="L268" s="3" t="n">
        <v>6.0394</v>
      </c>
      <c r="M268" s="3" t="n">
        <v>5.0784</v>
      </c>
      <c r="N268" s="3" t="n">
        <f aca="false">LOG(J268,2)</f>
        <v>3.88024471605846</v>
      </c>
      <c r="O268" s="3" t="n">
        <f aca="false">LOG(K268,2)</f>
        <v>3.63020741351053</v>
      </c>
      <c r="P268" s="3" t="n">
        <f aca="false">LOG(L268,2)</f>
        <v>2.59440522835472</v>
      </c>
      <c r="Q268" s="3" t="n">
        <f aca="false">LOG(M268,2)</f>
        <v>2.34437403328573</v>
      </c>
      <c r="R268" s="3" t="n">
        <f aca="false">AVERAGE(N268:Q268)</f>
        <v>3.11230784780236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f aca="false">_xlfn.T.TEST(N268:Q268,S268:V268,2,1)</f>
        <v>0.00375469854343705</v>
      </c>
    </row>
    <row r="269" customFormat="false" ht="13.5" hidden="false" customHeight="false" outlineLevel="0" collapsed="false">
      <c r="A269" s="0" t="n">
        <v>268</v>
      </c>
      <c r="B269" s="0" t="n">
        <v>2</v>
      </c>
      <c r="C269" s="0" t="n">
        <v>2</v>
      </c>
      <c r="D269" s="0" t="n">
        <v>12.1</v>
      </c>
      <c r="E269" s="0" t="n">
        <v>4.3</v>
      </c>
      <c r="F269" s="0" t="s">
        <v>557</v>
      </c>
      <c r="G269" s="0" t="s">
        <v>558</v>
      </c>
      <c r="H269" s="1" t="n">
        <v>1</v>
      </c>
      <c r="I269" s="2" t="n">
        <f aca="false">2^R269</f>
        <v>8.48969632842564</v>
      </c>
      <c r="J269" s="3" t="n">
        <v>5.9439</v>
      </c>
      <c r="K269" s="3" t="n">
        <v>5.3592</v>
      </c>
      <c r="L269" s="3" t="n">
        <v>13.4489</v>
      </c>
      <c r="M269" s="3" t="n">
        <v>12.1258</v>
      </c>
      <c r="N269" s="3" t="n">
        <f aca="false">LOG(J269,2)</f>
        <v>2.57140984422145</v>
      </c>
      <c r="O269" s="3" t="n">
        <f aca="false">LOG(K269,2)</f>
        <v>2.42201765699418</v>
      </c>
      <c r="P269" s="3" t="n">
        <f aca="false">LOG(L269,2)</f>
        <v>3.74941627291514</v>
      </c>
      <c r="Q269" s="3" t="n">
        <f aca="false">LOG(M269,2)</f>
        <v>3.60000802717345</v>
      </c>
      <c r="R269" s="3" t="n">
        <f aca="false">AVERAGE(N269:Q269)</f>
        <v>3.08571295032605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f aca="false">_xlfn.T.TEST(N269:Q269,S269:V269,2,1)</f>
        <v>0.00289398662049724</v>
      </c>
    </row>
    <row r="270" customFormat="false" ht="13.5" hidden="false" customHeight="false" outlineLevel="0" collapsed="false">
      <c r="A270" s="0" t="n">
        <v>269</v>
      </c>
      <c r="B270" s="0" t="n">
        <v>2</v>
      </c>
      <c r="C270" s="0" t="n">
        <v>2</v>
      </c>
      <c r="D270" s="0" t="n">
        <v>9.2</v>
      </c>
      <c r="E270" s="0" t="n">
        <v>6.8</v>
      </c>
      <c r="F270" s="0" t="s">
        <v>559</v>
      </c>
      <c r="G270" s="0" t="s">
        <v>560</v>
      </c>
      <c r="H270" s="1" t="n">
        <v>1</v>
      </c>
      <c r="I270" s="2" t="n">
        <f aca="false">2^R270</f>
        <v>8.34033632835017</v>
      </c>
      <c r="J270" s="3" t="n">
        <v>7.5985</v>
      </c>
      <c r="K270" s="3" t="n">
        <v>5.9614</v>
      </c>
      <c r="L270" s="3" t="n">
        <v>11.6686</v>
      </c>
      <c r="M270" s="3" t="n">
        <v>9.1546</v>
      </c>
      <c r="N270" s="3" t="n">
        <f aca="false">LOG(J270,2)</f>
        <v>2.92571464801066</v>
      </c>
      <c r="O270" s="3" t="n">
        <f aca="false">LOG(K270,2)</f>
        <v>2.57565117898823</v>
      </c>
      <c r="P270" s="3" t="n">
        <f aca="false">LOG(L270,2)</f>
        <v>3.54455957159512</v>
      </c>
      <c r="Q270" s="3" t="n">
        <f aca="false">LOG(M270,2)</f>
        <v>3.19449685045477</v>
      </c>
      <c r="R270" s="3" t="n">
        <f aca="false">AVERAGE(N270:Q270)</f>
        <v>3.0601055622622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f aca="false">_xlfn.T.TEST(N270:Q270,S270:V270,2,1)</f>
        <v>0.000654786878623827</v>
      </c>
    </row>
    <row r="271" customFormat="false" ht="13.5" hidden="false" customHeight="false" outlineLevel="0" collapsed="false">
      <c r="A271" s="0" t="n">
        <v>270</v>
      </c>
      <c r="B271" s="0" t="n">
        <v>2</v>
      </c>
      <c r="C271" s="0" t="n">
        <v>2</v>
      </c>
      <c r="D271" s="0" t="n">
        <v>2.4</v>
      </c>
      <c r="E271" s="0" t="n">
        <v>2.4</v>
      </c>
      <c r="F271" s="0" t="s">
        <v>561</v>
      </c>
      <c r="G271" s="0" t="s">
        <v>562</v>
      </c>
      <c r="H271" s="1" t="n">
        <v>1</v>
      </c>
      <c r="I271" s="2" t="n">
        <f aca="false">2^R271</f>
        <v>7.53234845744014</v>
      </c>
      <c r="J271" s="3" t="n">
        <v>21.9187</v>
      </c>
      <c r="K271" s="3" t="n">
        <v>27.4498</v>
      </c>
      <c r="L271" s="3" t="n">
        <v>2.0669</v>
      </c>
      <c r="M271" s="3" t="n">
        <v>2.5885</v>
      </c>
      <c r="N271" s="3" t="n">
        <f aca="false">LOG(J271,2)</f>
        <v>4.45409032935505</v>
      </c>
      <c r="O271" s="3" t="n">
        <f aca="false">LOG(K271,2)</f>
        <v>4.77872373264027</v>
      </c>
      <c r="P271" s="3" t="n">
        <f aca="false">LOG(L271,2)</f>
        <v>1.0474685905079</v>
      </c>
      <c r="Q271" s="3" t="n">
        <f aca="false">LOG(M271,2)</f>
        <v>1.37211631819884</v>
      </c>
      <c r="R271" s="3" t="n">
        <f aca="false">AVERAGE(N271:Q271)</f>
        <v>2.91309974267551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f aca="false">_xlfn.T.TEST(N271:Q271,S271:V271,2,1)</f>
        <v>0.0600778898707663</v>
      </c>
    </row>
    <row r="272" customFormat="false" ht="13.5" hidden="false" customHeight="false" outlineLevel="0" collapsed="false">
      <c r="A272" s="0" t="n">
        <v>271</v>
      </c>
      <c r="B272" s="0" t="n">
        <v>2</v>
      </c>
      <c r="C272" s="0" t="n">
        <v>4</v>
      </c>
      <c r="D272" s="0" t="n">
        <v>11</v>
      </c>
      <c r="E272" s="0" t="n">
        <v>9.1</v>
      </c>
      <c r="F272" s="0" t="s">
        <v>563</v>
      </c>
      <c r="G272" s="0" t="s">
        <v>564</v>
      </c>
      <c r="H272" s="1" t="n">
        <v>2</v>
      </c>
      <c r="I272" s="2" t="n">
        <f aca="false">2^R272</f>
        <v>7.48797817471442</v>
      </c>
      <c r="J272" s="3" t="n">
        <v>9.1255</v>
      </c>
      <c r="K272" s="3" t="n">
        <v>6.9152</v>
      </c>
      <c r="L272" s="3" t="n">
        <v>8.1082</v>
      </c>
      <c r="M272" s="3" t="n">
        <v>6.1443</v>
      </c>
      <c r="N272" s="3" t="n">
        <f aca="false">LOG(J272,2)</f>
        <v>3.18990360849736</v>
      </c>
      <c r="O272" s="3" t="n">
        <f aca="false">LOG(K272,2)</f>
        <v>2.78977097731006</v>
      </c>
      <c r="P272" s="3" t="n">
        <f aca="false">LOG(L272,2)</f>
        <v>3.01938167531808</v>
      </c>
      <c r="Q272" s="3" t="n">
        <f aca="false">LOG(M272,2)</f>
        <v>2.61924865843309</v>
      </c>
      <c r="R272" s="3" t="n">
        <f aca="false">AVERAGE(N272:Q272)</f>
        <v>2.90457622988965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f aca="false">_xlfn.T.TEST(N272:Q272,S272:V272,2,1)</f>
        <v>0.000176955254323086</v>
      </c>
    </row>
    <row r="273" customFormat="false" ht="13.5" hidden="false" customHeight="false" outlineLevel="0" collapsed="false">
      <c r="A273" s="0" t="n">
        <v>272</v>
      </c>
      <c r="B273" s="0" t="n">
        <v>2</v>
      </c>
      <c r="C273" s="0" t="n">
        <v>2</v>
      </c>
      <c r="D273" s="0" t="n">
        <v>3.6</v>
      </c>
      <c r="E273" s="0" t="n">
        <v>2.6</v>
      </c>
      <c r="F273" s="0" t="s">
        <v>565</v>
      </c>
      <c r="G273" s="0" t="s">
        <v>566</v>
      </c>
      <c r="H273" s="1" t="n">
        <v>1</v>
      </c>
      <c r="I273" s="2" t="n">
        <f aca="false">2^R273</f>
        <v>7.1789008726963</v>
      </c>
      <c r="J273" s="3" t="n">
        <v>6.3942</v>
      </c>
      <c r="K273" s="3" t="n">
        <v>11.081</v>
      </c>
      <c r="L273" s="3" t="n">
        <v>4.6509</v>
      </c>
      <c r="M273" s="3" t="n">
        <v>8.0599</v>
      </c>
      <c r="N273" s="3" t="n">
        <f aca="false">LOG(J273,2)</f>
        <v>2.67676386993883</v>
      </c>
      <c r="O273" s="3" t="n">
        <f aca="false">LOG(K273,2)</f>
        <v>3.4700161775327</v>
      </c>
      <c r="P273" s="3" t="n">
        <f aca="false">LOG(L273,2)</f>
        <v>2.21750992050001</v>
      </c>
      <c r="Q273" s="3" t="n">
        <f aca="false">LOG(M273,2)</f>
        <v>3.01076193920001</v>
      </c>
      <c r="R273" s="3" t="n">
        <f aca="false">AVERAGE(N273:Q273)</f>
        <v>2.84376297679289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f aca="false">_xlfn.T.TEST(N273:Q273,S273:V273,2,1)</f>
        <v>0.00172262801934194</v>
      </c>
    </row>
    <row r="274" customFormat="false" ht="13.5" hidden="false" customHeight="false" outlineLevel="0" collapsed="false">
      <c r="A274" s="0" t="n">
        <v>273</v>
      </c>
      <c r="B274" s="0" t="n">
        <v>2</v>
      </c>
      <c r="C274" s="0" t="n">
        <v>2</v>
      </c>
      <c r="D274" s="0" t="n">
        <v>4.5</v>
      </c>
      <c r="E274" s="0" t="n">
        <v>4.5</v>
      </c>
      <c r="F274" s="0" t="s">
        <v>567</v>
      </c>
      <c r="G274" s="0" t="s">
        <v>568</v>
      </c>
      <c r="H274" s="1" t="n">
        <v>1</v>
      </c>
      <c r="I274" s="2" t="n">
        <f aca="false">2^R274</f>
        <v>7.00629911049977</v>
      </c>
      <c r="J274" s="3" t="n">
        <v>4.0486</v>
      </c>
      <c r="K274" s="3" t="n">
        <v>2.8064</v>
      </c>
      <c r="L274" s="3" t="n">
        <v>17.4913</v>
      </c>
      <c r="M274" s="3" t="n">
        <v>12.1249</v>
      </c>
      <c r="N274" s="3" t="n">
        <f aca="false">LOG(J274,2)</f>
        <v>2.01742311238386</v>
      </c>
      <c r="O274" s="3" t="n">
        <f aca="false">LOG(K274,2)</f>
        <v>1.48872065289528</v>
      </c>
      <c r="P274" s="3" t="n">
        <f aca="false">LOG(L274,2)</f>
        <v>4.12856561306947</v>
      </c>
      <c r="Q274" s="3" t="n">
        <f aca="false">LOG(M274,2)</f>
        <v>3.59990094362226</v>
      </c>
      <c r="R274" s="3" t="n">
        <f aca="false">AVERAGE(N274:Q274)</f>
        <v>2.80865258049272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f aca="false">_xlfn.T.TEST(N274:Q274,S274:V274,2,1)</f>
        <v>0.0208551894310491</v>
      </c>
    </row>
    <row r="275" customFormat="false" ht="13.5" hidden="false" customHeight="false" outlineLevel="0" collapsed="false">
      <c r="A275" s="0" t="n">
        <v>274</v>
      </c>
      <c r="B275" s="0" t="n">
        <v>2</v>
      </c>
      <c r="C275" s="0" t="n">
        <v>2</v>
      </c>
      <c r="D275" s="0" t="n">
        <v>4.2</v>
      </c>
      <c r="E275" s="0" t="n">
        <v>2.7</v>
      </c>
      <c r="F275" s="0" t="s">
        <v>569</v>
      </c>
      <c r="G275" s="0" t="s">
        <v>570</v>
      </c>
      <c r="H275" s="1" t="n">
        <v>1</v>
      </c>
      <c r="I275" s="2" t="n">
        <f aca="false">2^R275</f>
        <v>6.95717968109021</v>
      </c>
      <c r="J275" s="3" t="n">
        <v>5.2187</v>
      </c>
      <c r="K275" s="3" t="n">
        <v>5.5027</v>
      </c>
      <c r="L275" s="3" t="n">
        <v>8.7961</v>
      </c>
      <c r="M275" s="3" t="n">
        <v>9.2748</v>
      </c>
      <c r="N275" s="3" t="n">
        <f aca="false">LOG(J275,2)</f>
        <v>2.3836904701799</v>
      </c>
      <c r="O275" s="3" t="n">
        <f aca="false">LOG(K275,2)</f>
        <v>2.46013967696636</v>
      </c>
      <c r="P275" s="3" t="n">
        <f aca="false">LOG(L275,2)</f>
        <v>3.1368640058168</v>
      </c>
      <c r="Q275" s="3" t="n">
        <f aca="false">LOG(M275,2)</f>
        <v>3.213316172071</v>
      </c>
      <c r="R275" s="3" t="n">
        <f aca="false">AVERAGE(N275:Q275)</f>
        <v>2.79850258125852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f aca="false">_xlfn.T.TEST(N275:Q275,S275:V275,2,1)</f>
        <v>0.00102762298197026</v>
      </c>
    </row>
    <row r="276" customFormat="false" ht="13.5" hidden="false" customHeight="false" outlineLevel="0" collapsed="false">
      <c r="A276" s="0" t="n">
        <v>275</v>
      </c>
      <c r="B276" s="0" t="n">
        <v>2</v>
      </c>
      <c r="C276" s="0" t="n">
        <v>2</v>
      </c>
      <c r="D276" s="0" t="n">
        <v>3.1</v>
      </c>
      <c r="E276" s="0" t="n">
        <v>2.4</v>
      </c>
      <c r="F276" s="0" t="s">
        <v>571</v>
      </c>
      <c r="G276" s="0" t="s">
        <v>572</v>
      </c>
      <c r="H276" s="1" t="n">
        <v>1</v>
      </c>
      <c r="I276" s="2" t="n">
        <f aca="false">2^R276</f>
        <v>6.82146299775083</v>
      </c>
      <c r="J276" s="3" t="n">
        <v>4.0758</v>
      </c>
      <c r="K276" s="3" t="n">
        <v>4.6278</v>
      </c>
      <c r="L276" s="3" t="n">
        <v>10.055</v>
      </c>
      <c r="M276" s="3" t="n">
        <v>11.4167</v>
      </c>
      <c r="N276" s="3" t="n">
        <f aca="false">LOG(J276,2)</f>
        <v>2.02708326002007</v>
      </c>
      <c r="O276" s="3" t="n">
        <f aca="false">LOG(K276,2)</f>
        <v>2.21032651672652</v>
      </c>
      <c r="P276" s="3" t="n">
        <f aca="false">LOG(L276,2)</f>
        <v>3.32984117653063</v>
      </c>
      <c r="Q276" s="3" t="n">
        <f aca="false">LOG(M276,2)</f>
        <v>3.51307379448152</v>
      </c>
      <c r="R276" s="3" t="n">
        <f aca="false">AVERAGE(N276:Q276)</f>
        <v>2.77008118693968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f aca="false">_xlfn.T.TEST(N276:Q276,S276:V276,2,1)</f>
        <v>0.00532030193314252</v>
      </c>
    </row>
    <row r="277" customFormat="false" ht="13.5" hidden="false" customHeight="false" outlineLevel="0" collapsed="false">
      <c r="A277" s="0" t="n">
        <v>276</v>
      </c>
      <c r="B277" s="0" t="n">
        <v>2</v>
      </c>
      <c r="C277" s="0" t="n">
        <v>2</v>
      </c>
      <c r="D277" s="0" t="n">
        <v>8.4</v>
      </c>
      <c r="E277" s="0" t="n">
        <v>5.4</v>
      </c>
      <c r="F277" s="0" t="s">
        <v>573</v>
      </c>
      <c r="G277" s="0" t="s">
        <v>574</v>
      </c>
      <c r="H277" s="1" t="n">
        <v>2</v>
      </c>
      <c r="I277" s="2" t="n">
        <f aca="false">2^R277</f>
        <v>6.79629980356905</v>
      </c>
      <c r="J277" s="3" t="n">
        <v>8.55</v>
      </c>
      <c r="K277" s="3" t="n">
        <v>8.4547</v>
      </c>
      <c r="L277" s="3" t="n">
        <v>5.4632</v>
      </c>
      <c r="M277" s="3" t="n">
        <v>5.4023</v>
      </c>
      <c r="N277" s="3" t="n">
        <f aca="false">LOG(J277,2)</f>
        <v>3.09592441999854</v>
      </c>
      <c r="O277" s="3" t="n">
        <f aca="false">LOG(K277,2)</f>
        <v>3.07975356407454</v>
      </c>
      <c r="P277" s="3" t="n">
        <f aca="false">LOG(L277,2)</f>
        <v>2.44974623902101</v>
      </c>
      <c r="Q277" s="3" t="n">
        <f aca="false">LOG(M277,2)</f>
        <v>2.43357375767263</v>
      </c>
      <c r="R277" s="3" t="n">
        <f aca="false">AVERAGE(N277:Q277)</f>
        <v>2.76474949519168</v>
      </c>
      <c r="S277" s="1" t="n">
        <v>0</v>
      </c>
      <c r="T277" s="1" t="n">
        <v>0</v>
      </c>
      <c r="U277" s="1" t="n">
        <v>0</v>
      </c>
      <c r="V277" s="1" t="n">
        <v>0</v>
      </c>
      <c r="W277" s="1" t="n">
        <f aca="false">_xlfn.T.TEST(N277:Q277,S277:V277,2,1)</f>
        <v>0.000666993935221011</v>
      </c>
    </row>
    <row r="278" customFormat="false" ht="13.5" hidden="false" customHeight="false" outlineLevel="0" collapsed="false">
      <c r="A278" s="0" t="n">
        <v>277</v>
      </c>
      <c r="B278" s="0" t="n">
        <v>2</v>
      </c>
      <c r="C278" s="0" t="n">
        <v>2</v>
      </c>
      <c r="D278" s="0" t="n">
        <v>7.4</v>
      </c>
      <c r="E278" s="0" t="n">
        <v>5.6</v>
      </c>
      <c r="F278" s="0" t="s">
        <v>575</v>
      </c>
      <c r="G278" s="0" t="s">
        <v>576</v>
      </c>
      <c r="H278" s="1" t="n">
        <v>1</v>
      </c>
      <c r="I278" s="2" t="n">
        <f aca="false">2^R278</f>
        <v>6.43234370069532</v>
      </c>
      <c r="J278" s="3" t="n">
        <v>5.7202</v>
      </c>
      <c r="K278" s="3" t="n">
        <v>5.6903</v>
      </c>
      <c r="L278" s="3" t="n">
        <v>7.2711</v>
      </c>
      <c r="M278" s="3" t="n">
        <v>7.2332</v>
      </c>
      <c r="N278" s="3" t="n">
        <f aca="false">LOG(J278,2)</f>
        <v>2.51606559000435</v>
      </c>
      <c r="O278" s="3" t="n">
        <f aca="false">LOG(K278,2)</f>
        <v>2.5085047152916</v>
      </c>
      <c r="P278" s="3" t="n">
        <f aca="false">LOG(L278,2)</f>
        <v>2.86217363711569</v>
      </c>
      <c r="Q278" s="3" t="n">
        <f aca="false">LOG(M278,2)</f>
        <v>2.85463404313388</v>
      </c>
      <c r="R278" s="3" t="n">
        <f aca="false">AVERAGE(N278:Q278)</f>
        <v>2.68534449638638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f aca="false">_xlfn.T.TEST(N278:Q278,S278:V278,2,1)</f>
        <v>0.00011311563114337</v>
      </c>
    </row>
    <row r="279" customFormat="false" ht="13.5" hidden="false" customHeight="false" outlineLevel="0" collapsed="false">
      <c r="A279" s="0" t="n">
        <v>278</v>
      </c>
      <c r="B279" s="0" t="n">
        <v>2</v>
      </c>
      <c r="C279" s="0" t="n">
        <v>2</v>
      </c>
      <c r="D279" s="0" t="n">
        <v>2.2</v>
      </c>
      <c r="E279" s="0" t="n">
        <v>0.6</v>
      </c>
      <c r="F279" s="0" t="s">
        <v>577</v>
      </c>
      <c r="G279" s="0" t="s">
        <v>578</v>
      </c>
      <c r="H279" s="1" t="n">
        <v>1</v>
      </c>
      <c r="I279" s="2" t="n">
        <f aca="false">2^R279</f>
        <v>6.36427047643973</v>
      </c>
      <c r="J279" s="3" t="n">
        <v>9.7425</v>
      </c>
      <c r="K279" s="3" t="n">
        <v>4.1891</v>
      </c>
      <c r="L279" s="3" t="n">
        <v>9.669</v>
      </c>
      <c r="M279" s="3" t="n">
        <v>4.1574</v>
      </c>
      <c r="N279" s="3" t="n">
        <f aca="false">LOG(J279,2)</f>
        <v>3.28429202639431</v>
      </c>
      <c r="O279" s="3" t="n">
        <f aca="false">LOG(K279,2)</f>
        <v>2.06664032387551</v>
      </c>
      <c r="P279" s="3" t="n">
        <f aca="false">LOG(L279,2)</f>
        <v>3.27336668911861</v>
      </c>
      <c r="Q279" s="3" t="n">
        <f aca="false">LOG(M279,2)</f>
        <v>2.05568156207197</v>
      </c>
      <c r="R279" s="3" t="n">
        <f aca="false">AVERAGE(N279:Q279)</f>
        <v>2.6699951503651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f aca="false">_xlfn.T.TEST(N279:Q279,S279:V279,2,1)</f>
        <v>0.00473532140911298</v>
      </c>
    </row>
    <row r="280" customFormat="false" ht="13.5" hidden="false" customHeight="false" outlineLevel="0" collapsed="false">
      <c r="A280" s="0" t="n">
        <v>279</v>
      </c>
      <c r="B280" s="0" t="n">
        <v>2</v>
      </c>
      <c r="C280" s="0" t="n">
        <v>2</v>
      </c>
      <c r="D280" s="0" t="n">
        <v>20.6</v>
      </c>
      <c r="E280" s="0" t="n">
        <v>5.9</v>
      </c>
      <c r="F280" s="0" t="s">
        <v>579</v>
      </c>
      <c r="G280" s="0" t="s">
        <v>580</v>
      </c>
      <c r="H280" s="1" t="n">
        <v>1</v>
      </c>
      <c r="I280" s="2" t="n">
        <f aca="false">2^R280</f>
        <v>6.24801269723806</v>
      </c>
      <c r="J280" s="3" t="n">
        <v>6.133</v>
      </c>
      <c r="K280" s="3" t="n">
        <v>6.4197</v>
      </c>
      <c r="L280" s="3" t="n">
        <v>6.0809</v>
      </c>
      <c r="M280" s="3" t="n">
        <v>6.3652</v>
      </c>
      <c r="N280" s="3" t="n">
        <f aca="false">LOG(J280,2)</f>
        <v>2.6165929509786</v>
      </c>
      <c r="O280" s="3" t="n">
        <f aca="false">LOG(K280,2)</f>
        <v>2.68250588011628</v>
      </c>
      <c r="P280" s="3" t="n">
        <f aca="false">LOG(L280,2)</f>
        <v>2.60428486469612</v>
      </c>
      <c r="Q280" s="3" t="n">
        <f aca="false">LOG(M280,2)</f>
        <v>2.67020584554455</v>
      </c>
      <c r="R280" s="3" t="n">
        <f aca="false">AVERAGE(N280:Q280)</f>
        <v>2.64339738533389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f aca="false">_xlfn.T.TEST(N280:Q280,S280:V280,2,1)</f>
        <v>8.65825030445883E-007</v>
      </c>
    </row>
    <row r="281" customFormat="false" ht="13.5" hidden="false" customHeight="false" outlineLevel="0" collapsed="false">
      <c r="A281" s="0" t="n">
        <v>280</v>
      </c>
      <c r="B281" s="0" t="n">
        <v>2</v>
      </c>
      <c r="C281" s="0" t="n">
        <v>2</v>
      </c>
      <c r="D281" s="0" t="n">
        <v>1.7</v>
      </c>
      <c r="E281" s="0" t="n">
        <v>1.2</v>
      </c>
      <c r="F281" s="0" t="s">
        <v>581</v>
      </c>
      <c r="G281" s="0" t="s">
        <v>582</v>
      </c>
      <c r="H281" s="1" t="n">
        <v>1</v>
      </c>
      <c r="I281" s="2" t="n">
        <f aca="false">2^R281</f>
        <v>6.12357360813781</v>
      </c>
      <c r="J281" s="3" t="n">
        <v>2.6197</v>
      </c>
      <c r="K281" s="3" t="n">
        <v>3.0847</v>
      </c>
      <c r="L281" s="3" t="n">
        <v>12.1561</v>
      </c>
      <c r="M281" s="3" t="n">
        <v>14.314</v>
      </c>
      <c r="N281" s="3" t="n">
        <f aca="false">LOG(J281,2)</f>
        <v>1.38940160821568</v>
      </c>
      <c r="O281" s="3" t="n">
        <f aca="false">LOG(K281,2)</f>
        <v>1.62513018805936</v>
      </c>
      <c r="P281" s="3" t="n">
        <f aca="false">LOG(L281,2)</f>
        <v>3.60360854298382</v>
      </c>
      <c r="Q281" s="3" t="n">
        <f aca="false">LOG(M281,2)</f>
        <v>3.83935497965465</v>
      </c>
      <c r="R281" s="3" t="n">
        <f aca="false">AVERAGE(N281:Q281)</f>
        <v>2.61437382972838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f aca="false">_xlfn.T.TEST(N281:Q281,S281:V281,2,1)</f>
        <v>0.0268117292131639</v>
      </c>
    </row>
    <row r="282" customFormat="false" ht="13.5" hidden="false" customHeight="false" outlineLevel="0" collapsed="false">
      <c r="A282" s="0" t="n">
        <v>281</v>
      </c>
      <c r="B282" s="0" t="n">
        <v>2</v>
      </c>
      <c r="C282" s="0" t="n">
        <v>2</v>
      </c>
      <c r="D282" s="0" t="n">
        <v>2.8</v>
      </c>
      <c r="E282" s="0" t="n">
        <v>2.8</v>
      </c>
      <c r="F282" s="0" t="s">
        <v>583</v>
      </c>
      <c r="G282" s="0" t="s">
        <v>584</v>
      </c>
      <c r="H282" s="1" t="n">
        <v>1</v>
      </c>
      <c r="I282" s="2" t="n">
        <f aca="false">2^R282</f>
        <v>5.93002032582152</v>
      </c>
      <c r="J282" s="3" t="n">
        <v>6.9551</v>
      </c>
      <c r="K282" s="3" t="n">
        <v>7.4457</v>
      </c>
      <c r="L282" s="3" t="n">
        <v>4.7229</v>
      </c>
      <c r="M282" s="3" t="n">
        <v>5.056</v>
      </c>
      <c r="N282" s="3" t="n">
        <f aca="false">LOG(J282,2)</f>
        <v>2.7980712578972</v>
      </c>
      <c r="O282" s="3" t="n">
        <f aca="false">LOG(K282,2)</f>
        <v>2.89640748870736</v>
      </c>
      <c r="P282" s="3" t="n">
        <f aca="false">LOG(L282,2)</f>
        <v>2.23967298900713</v>
      </c>
      <c r="Q282" s="3" t="n">
        <f aca="false">LOG(M282,2)</f>
        <v>2.33799646351502</v>
      </c>
      <c r="R282" s="3" t="n">
        <f aca="false">AVERAGE(N282:Q282)</f>
        <v>2.56803704978168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f aca="false">_xlfn.T.TEST(N282:Q282,S282:V282,2,1)</f>
        <v>0.000562755823793589</v>
      </c>
    </row>
    <row r="283" customFormat="false" ht="13.5" hidden="false" customHeight="false" outlineLevel="0" collapsed="false">
      <c r="A283" s="0" t="n">
        <v>282</v>
      </c>
      <c r="B283" s="0" t="n">
        <v>2</v>
      </c>
      <c r="C283" s="0" t="n">
        <v>2</v>
      </c>
      <c r="D283" s="0" t="n">
        <v>4.2</v>
      </c>
      <c r="E283" s="0" t="n">
        <v>1.4</v>
      </c>
      <c r="F283" s="0" t="s">
        <v>585</v>
      </c>
      <c r="G283" s="0" t="s">
        <v>586</v>
      </c>
      <c r="H283" s="1" t="n">
        <v>1</v>
      </c>
      <c r="I283" s="2" t="n">
        <f aca="false">2^R283</f>
        <v>5.83462615254797</v>
      </c>
      <c r="J283" s="3" t="n">
        <v>4.623</v>
      </c>
      <c r="K283" s="3" t="n">
        <v>4.1451</v>
      </c>
      <c r="L283" s="3" t="n">
        <v>8.2128</v>
      </c>
      <c r="M283" s="3" t="n">
        <v>7.3638</v>
      </c>
      <c r="N283" s="3" t="n">
        <f aca="false">LOG(J283,2)</f>
        <v>2.20882936257385</v>
      </c>
      <c r="O283" s="3" t="n">
        <f aca="false">LOG(K283,2)</f>
        <v>2.05140690697165</v>
      </c>
      <c r="P283" s="3" t="n">
        <f aca="false">LOG(L283,2)</f>
        <v>3.03787416566112</v>
      </c>
      <c r="Q283" s="3" t="n">
        <f aca="false">LOG(M283,2)</f>
        <v>2.88045044378091</v>
      </c>
      <c r="R283" s="3" t="n">
        <f aca="false">AVERAGE(N283:Q283)</f>
        <v>2.54464021974688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f aca="false">_xlfn.T.TEST(N283:Q283,S283:V283,2,1)</f>
        <v>0.001872759670742</v>
      </c>
    </row>
    <row r="284" customFormat="false" ht="13.5" hidden="false" customHeight="false" outlineLevel="0" collapsed="false">
      <c r="A284" s="0" t="n">
        <v>283</v>
      </c>
      <c r="B284" s="0" t="n">
        <v>2</v>
      </c>
      <c r="C284" s="0" t="n">
        <v>2</v>
      </c>
      <c r="D284" s="0" t="n">
        <v>2</v>
      </c>
      <c r="E284" s="0" t="n">
        <v>2</v>
      </c>
      <c r="F284" s="0" t="s">
        <v>587</v>
      </c>
      <c r="G284" s="0" t="s">
        <v>588</v>
      </c>
      <c r="H284" s="1" t="n">
        <v>1</v>
      </c>
      <c r="I284" s="2" t="n">
        <f aca="false">2^R284</f>
        <v>5.79852111835422</v>
      </c>
      <c r="J284" s="3" t="n">
        <v>7.4303</v>
      </c>
      <c r="K284" s="3" t="n">
        <v>7.7317</v>
      </c>
      <c r="L284" s="3" t="n">
        <v>4.3487</v>
      </c>
      <c r="M284" s="3" t="n">
        <v>4.5251</v>
      </c>
      <c r="N284" s="3" t="n">
        <f aca="false">LOG(J284,2)</f>
        <v>2.89342046107003</v>
      </c>
      <c r="O284" s="3" t="n">
        <f aca="false">LOG(K284,2)</f>
        <v>2.95078566019414</v>
      </c>
      <c r="P284" s="3" t="n">
        <f aca="false">LOG(L284,2)</f>
        <v>2.12058418628167</v>
      </c>
      <c r="Q284" s="3" t="n">
        <f aca="false">LOG(M284,2)</f>
        <v>2.17794967460689</v>
      </c>
      <c r="R284" s="3" t="n">
        <f aca="false">AVERAGE(N284:Q284)</f>
        <v>2.53568499553818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f aca="false">_xlfn.T.TEST(N284:Q284,S284:V284,2,1)</f>
        <v>0.00147304826487557</v>
      </c>
    </row>
    <row r="285" customFormat="false" ht="13.5" hidden="false" customHeight="false" outlineLevel="0" collapsed="false">
      <c r="A285" s="0" t="n">
        <v>284</v>
      </c>
      <c r="B285" s="0" t="n">
        <v>2</v>
      </c>
      <c r="C285" s="0" t="n">
        <v>2</v>
      </c>
      <c r="D285" s="0" t="n">
        <v>3.3</v>
      </c>
      <c r="E285" s="0" t="n">
        <v>3.3</v>
      </c>
      <c r="F285" s="0" t="s">
        <v>589</v>
      </c>
      <c r="G285" s="0" t="s">
        <v>590</v>
      </c>
      <c r="H285" s="1" t="n">
        <v>1</v>
      </c>
      <c r="I285" s="2" t="n">
        <f aca="false">2^R285</f>
        <v>5.75052963299386</v>
      </c>
      <c r="J285" s="3" t="n">
        <v>6.5476</v>
      </c>
      <c r="K285" s="3" t="n">
        <v>7.0432</v>
      </c>
      <c r="L285" s="3" t="n">
        <v>4.6951</v>
      </c>
      <c r="M285" s="3" t="n">
        <v>5.0505</v>
      </c>
      <c r="N285" s="3" t="n">
        <f aca="false">LOG(J285,2)</f>
        <v>2.71096618869613</v>
      </c>
      <c r="O285" s="3" t="n">
        <f aca="false">LOG(K285,2)</f>
        <v>2.81623105034211</v>
      </c>
      <c r="P285" s="3" t="n">
        <f aca="false">LOG(L285,2)</f>
        <v>2.23115588588069</v>
      </c>
      <c r="Q285" s="3" t="n">
        <f aca="false">LOG(M285,2)</f>
        <v>2.33642622188672</v>
      </c>
      <c r="R285" s="3" t="n">
        <f aca="false">AVERAGE(N285:Q285)</f>
        <v>2.52369483670141</v>
      </c>
      <c r="S285" s="1" t="n">
        <v>0</v>
      </c>
      <c r="T285" s="1" t="n">
        <v>0</v>
      </c>
      <c r="U285" s="1" t="n">
        <v>0</v>
      </c>
      <c r="V285" s="1" t="n">
        <v>0</v>
      </c>
      <c r="W285" s="1" t="n">
        <f aca="false">_xlfn.T.TEST(N285:Q285,S285:V285,2,1)</f>
        <v>0.000386812848696913</v>
      </c>
    </row>
    <row r="286" customFormat="false" ht="13.5" hidden="false" customHeight="false" outlineLevel="0" collapsed="false">
      <c r="A286" s="0" t="n">
        <v>285</v>
      </c>
      <c r="B286" s="0" t="n">
        <v>2</v>
      </c>
      <c r="C286" s="0" t="n">
        <v>2</v>
      </c>
      <c r="D286" s="0" t="n">
        <v>6.4</v>
      </c>
      <c r="E286" s="0" t="n">
        <v>6.4</v>
      </c>
      <c r="F286" s="0" t="s">
        <v>591</v>
      </c>
      <c r="G286" s="0" t="s">
        <v>592</v>
      </c>
      <c r="H286" s="1" t="n">
        <v>1</v>
      </c>
      <c r="I286" s="2" t="n">
        <f aca="false">2^R286</f>
        <v>5.66515520879844</v>
      </c>
      <c r="J286" s="3" t="n">
        <v>5.9164</v>
      </c>
      <c r="K286" s="3" t="n">
        <v>8.6914</v>
      </c>
      <c r="L286" s="3" t="n">
        <v>3.6926</v>
      </c>
      <c r="M286" s="3" t="n">
        <v>5.4246</v>
      </c>
      <c r="N286" s="3" t="n">
        <f aca="false">LOG(J286,2)</f>
        <v>2.5647195944431</v>
      </c>
      <c r="O286" s="3" t="n">
        <f aca="false">LOG(K286,2)</f>
        <v>3.11958858329712</v>
      </c>
      <c r="P286" s="3" t="n">
        <f aca="false">LOG(L286,2)</f>
        <v>1.88463699141676</v>
      </c>
      <c r="Q286" s="3" t="n">
        <f aca="false">LOG(M286,2)</f>
        <v>2.43951675980741</v>
      </c>
      <c r="R286" s="3" t="n">
        <f aca="false">AVERAGE(N286:Q286)</f>
        <v>2.5021154822411</v>
      </c>
      <c r="S286" s="1" t="n">
        <v>0</v>
      </c>
      <c r="T286" s="1" t="n">
        <v>0</v>
      </c>
      <c r="U286" s="1" t="n">
        <v>0</v>
      </c>
      <c r="V286" s="1" t="n">
        <v>0</v>
      </c>
      <c r="W286" s="1" t="n">
        <f aca="false">_xlfn.T.TEST(N286:Q286,S286:V286,2,1)</f>
        <v>0.00220820173094188</v>
      </c>
    </row>
    <row r="287" customFormat="false" ht="13.5" hidden="false" customHeight="false" outlineLevel="0" collapsed="false">
      <c r="A287" s="0" t="n">
        <v>286</v>
      </c>
      <c r="B287" s="0" t="n">
        <v>2</v>
      </c>
      <c r="C287" s="0" t="n">
        <v>2</v>
      </c>
      <c r="D287" s="0" t="n">
        <v>9.2</v>
      </c>
      <c r="E287" s="0" t="n">
        <v>3.1</v>
      </c>
      <c r="F287" s="0" t="s">
        <v>593</v>
      </c>
      <c r="G287" s="0" t="s">
        <v>594</v>
      </c>
      <c r="H287" s="1" t="n">
        <v>1</v>
      </c>
      <c r="I287" s="2" t="n">
        <f aca="false">2^R287</f>
        <v>5.64813169415921</v>
      </c>
      <c r="J287" s="3" t="n">
        <v>10.2811</v>
      </c>
      <c r="K287" s="3" t="n">
        <v>6.8884</v>
      </c>
      <c r="L287" s="3" t="n">
        <v>4.6312</v>
      </c>
      <c r="M287" s="3" t="n">
        <v>3.1029</v>
      </c>
      <c r="N287" s="3" t="n">
        <f aca="false">LOG(J287,2)</f>
        <v>3.36192272514341</v>
      </c>
      <c r="O287" s="3" t="n">
        <f aca="false">LOG(K287,2)</f>
        <v>2.78416892050203</v>
      </c>
      <c r="P287" s="3" t="n">
        <f aca="false">LOG(L287,2)</f>
        <v>2.21138606167943</v>
      </c>
      <c r="Q287" s="3" t="n">
        <f aca="false">LOG(M287,2)</f>
        <v>1.6336172025615</v>
      </c>
      <c r="R287" s="3" t="n">
        <f aca="false">AVERAGE(N287:Q287)</f>
        <v>2.49777372747159</v>
      </c>
      <c r="S287" s="1" t="n">
        <v>0</v>
      </c>
      <c r="T287" s="1" t="n">
        <v>0</v>
      </c>
      <c r="U287" s="1" t="n">
        <v>0</v>
      </c>
      <c r="V287" s="1" t="n">
        <v>0</v>
      </c>
      <c r="W287" s="1" t="n">
        <f aca="false">_xlfn.T.TEST(N287:Q287,S287:V287,2,1)</f>
        <v>0.0067246177575121</v>
      </c>
    </row>
    <row r="288" customFormat="false" ht="13.5" hidden="false" customHeight="false" outlineLevel="0" collapsed="false">
      <c r="A288" s="0" t="n">
        <v>287</v>
      </c>
      <c r="B288" s="0" t="n">
        <v>2</v>
      </c>
      <c r="C288" s="0" t="n">
        <v>2</v>
      </c>
      <c r="D288" s="0" t="n">
        <v>4.3</v>
      </c>
      <c r="E288" s="0" t="n">
        <v>4.3</v>
      </c>
      <c r="F288" s="0" t="s">
        <v>595</v>
      </c>
      <c r="G288" s="0" t="s">
        <v>596</v>
      </c>
      <c r="H288" s="1" t="n">
        <v>1</v>
      </c>
      <c r="I288" s="2" t="n">
        <f aca="false">2^R288</f>
        <v>5.57472325546153</v>
      </c>
      <c r="J288" s="3" t="n">
        <v>3.3976</v>
      </c>
      <c r="K288" s="3" t="n">
        <v>4.0919</v>
      </c>
      <c r="L288" s="3" t="n">
        <v>7.5949</v>
      </c>
      <c r="M288" s="3" t="n">
        <v>9.1469</v>
      </c>
      <c r="N288" s="3" t="n">
        <f aca="false">LOG(J288,2)</f>
        <v>1.76451601379795</v>
      </c>
      <c r="O288" s="3" t="n">
        <f aca="false">LOG(K288,2)</f>
        <v>2.03277088817539</v>
      </c>
      <c r="P288" s="3" t="n">
        <f aca="false">LOG(L288,2)</f>
        <v>2.9250309692759</v>
      </c>
      <c r="Q288" s="3" t="n">
        <f aca="false">LOG(M288,2)</f>
        <v>3.19328287865243</v>
      </c>
      <c r="R288" s="3" t="n">
        <f aca="false">AVERAGE(N288:Q288)</f>
        <v>2.47890018747542</v>
      </c>
      <c r="S288" s="1" t="n">
        <v>0</v>
      </c>
      <c r="T288" s="1" t="n">
        <v>0</v>
      </c>
      <c r="U288" s="1" t="n">
        <v>0</v>
      </c>
      <c r="V288" s="1" t="n">
        <v>0</v>
      </c>
      <c r="W288" s="1" t="n">
        <f aca="false">_xlfn.T.TEST(N288:Q288,S288:V288,2,1)</f>
        <v>0.00550160342821992</v>
      </c>
    </row>
    <row r="289" customFormat="false" ht="13.5" hidden="false" customHeight="false" outlineLevel="0" collapsed="false">
      <c r="A289" s="0" t="n">
        <v>288</v>
      </c>
      <c r="B289" s="0" t="n">
        <v>2</v>
      </c>
      <c r="C289" s="0" t="n">
        <v>2</v>
      </c>
      <c r="D289" s="0" t="n">
        <v>3.5</v>
      </c>
      <c r="E289" s="0" t="n">
        <v>1.3</v>
      </c>
      <c r="F289" s="0" t="s">
        <v>597</v>
      </c>
      <c r="G289" s="0" t="s">
        <v>598</v>
      </c>
      <c r="H289" s="1" t="n">
        <v>1</v>
      </c>
      <c r="I289" s="2" t="n">
        <f aca="false">2^R289</f>
        <v>5.57384932368783</v>
      </c>
      <c r="J289" s="3" t="n">
        <v>6.385</v>
      </c>
      <c r="K289" s="3" t="n">
        <v>6.1621</v>
      </c>
      <c r="L289" s="3" t="n">
        <v>5.0417</v>
      </c>
      <c r="M289" s="3" t="n">
        <v>4.8658</v>
      </c>
      <c r="N289" s="3" t="n">
        <f aca="false">LOG(J289,2)</f>
        <v>2.674686619928</v>
      </c>
      <c r="O289" s="3" t="n">
        <f aca="false">LOG(K289,2)</f>
        <v>2.62342209495978</v>
      </c>
      <c r="P289" s="3" t="n">
        <f aca="false">LOG(L289,2)</f>
        <v>2.33391027500152</v>
      </c>
      <c r="Q289" s="3" t="n">
        <f aca="false">LOG(M289,2)</f>
        <v>2.28267702209754</v>
      </c>
      <c r="R289" s="3" t="n">
        <f aca="false">AVERAGE(N289:Q289)</f>
        <v>2.47867400299671</v>
      </c>
      <c r="S289" s="1" t="n">
        <v>0</v>
      </c>
      <c r="T289" s="1" t="n">
        <v>0</v>
      </c>
      <c r="U289" s="1" t="n">
        <v>0</v>
      </c>
      <c r="V289" s="1" t="n">
        <v>0</v>
      </c>
      <c r="W289" s="1" t="n">
        <f aca="false">_xlfn.T.TEST(N289:Q289,S289:V289,2,1)</f>
        <v>0.000141725315219299</v>
      </c>
    </row>
    <row r="290" customFormat="false" ht="13.5" hidden="false" customHeight="false" outlineLevel="0" collapsed="false">
      <c r="A290" s="0" t="n">
        <v>289</v>
      </c>
      <c r="B290" s="0" t="n">
        <v>2</v>
      </c>
      <c r="C290" s="0" t="n">
        <v>2</v>
      </c>
      <c r="D290" s="0" t="n">
        <v>9.9</v>
      </c>
      <c r="E290" s="0" t="n">
        <v>2.9</v>
      </c>
      <c r="F290" s="0" t="s">
        <v>599</v>
      </c>
      <c r="G290" s="0" t="s">
        <v>600</v>
      </c>
      <c r="H290" s="1" t="n">
        <v>1</v>
      </c>
      <c r="I290" s="2" t="n">
        <f aca="false">2^R290</f>
        <v>5.50028012738751</v>
      </c>
      <c r="J290" s="3" t="n">
        <v>11.7205</v>
      </c>
      <c r="K290" s="3" t="n">
        <v>8.2508</v>
      </c>
      <c r="L290" s="3" t="n">
        <v>3.6667</v>
      </c>
      <c r="M290" s="3" t="n">
        <v>2.5812</v>
      </c>
      <c r="N290" s="3" t="n">
        <f aca="false">LOG(J290,2)</f>
        <v>3.55096221175791</v>
      </c>
      <c r="O290" s="3" t="n">
        <f aca="false">LOG(K290,2)</f>
        <v>3.04453401027691</v>
      </c>
      <c r="P290" s="3" t="n">
        <f aca="false">LOG(L290,2)</f>
        <v>1.87448223326599</v>
      </c>
      <c r="Q290" s="3" t="n">
        <f aca="false">LOG(M290,2)</f>
        <v>1.36804193059477</v>
      </c>
      <c r="R290" s="3" t="n">
        <f aca="false">AVERAGE(N290:Q290)</f>
        <v>2.45950509647389</v>
      </c>
      <c r="S290" s="1" t="n">
        <v>0</v>
      </c>
      <c r="T290" s="1" t="n">
        <v>0</v>
      </c>
      <c r="U290" s="1" t="n">
        <v>0</v>
      </c>
      <c r="V290" s="1" t="n">
        <v>0</v>
      </c>
      <c r="W290" s="1" t="n">
        <f aca="false">_xlfn.T.TEST(N290:Q290,S290:V290,2,1)</f>
        <v>0.0165895630457966</v>
      </c>
    </row>
    <row r="291" customFormat="false" ht="13.5" hidden="false" customHeight="false" outlineLevel="0" collapsed="false">
      <c r="A291" s="0" t="n">
        <v>290</v>
      </c>
      <c r="B291" s="0" t="n">
        <v>2</v>
      </c>
      <c r="C291" s="0" t="n">
        <v>2</v>
      </c>
      <c r="D291" s="0" t="n">
        <v>13</v>
      </c>
      <c r="E291" s="0" t="n">
        <v>6.5</v>
      </c>
      <c r="F291" s="0" t="s">
        <v>601</v>
      </c>
      <c r="G291" s="0" t="s">
        <v>602</v>
      </c>
      <c r="H291" s="1" t="n">
        <v>1</v>
      </c>
      <c r="I291" s="2" t="n">
        <f aca="false">2^R291</f>
        <v>5.34824924333812</v>
      </c>
      <c r="J291" s="3" t="n">
        <v>3.8864</v>
      </c>
      <c r="K291" s="3" t="n">
        <v>4.1942</v>
      </c>
      <c r="L291" s="3" t="n">
        <v>6.8199</v>
      </c>
      <c r="M291" s="3" t="n">
        <v>7.3599</v>
      </c>
      <c r="N291" s="3" t="n">
        <f aca="false">LOG(J291,2)</f>
        <v>1.95843439508642</v>
      </c>
      <c r="O291" s="3" t="n">
        <f aca="false">LOG(K291,2)</f>
        <v>2.06839565784094</v>
      </c>
      <c r="P291" s="3" t="n">
        <f aca="false">LOG(L291,2)</f>
        <v>2.76975058520813</v>
      </c>
      <c r="Q291" s="3" t="n">
        <f aca="false">LOG(M291,2)</f>
        <v>2.87968616431433</v>
      </c>
      <c r="R291" s="3" t="n">
        <f aca="false">AVERAGE(N291:Q291)</f>
        <v>2.41906670061245</v>
      </c>
      <c r="S291" s="1" t="n">
        <v>0</v>
      </c>
      <c r="T291" s="1" t="n">
        <v>0</v>
      </c>
      <c r="U291" s="1" t="n">
        <v>0</v>
      </c>
      <c r="V291" s="1" t="n">
        <v>0</v>
      </c>
      <c r="W291" s="1" t="n">
        <f aca="false">_xlfn.T.TEST(N291:Q291,S291:V291,2,1)</f>
        <v>0.00198808471308038</v>
      </c>
    </row>
    <row r="292" customFormat="false" ht="13.5" hidden="false" customHeight="false" outlineLevel="0" collapsed="false">
      <c r="A292" s="0" t="n">
        <v>291</v>
      </c>
      <c r="B292" s="0" t="n">
        <v>2</v>
      </c>
      <c r="C292" s="0" t="n">
        <v>2</v>
      </c>
      <c r="D292" s="0" t="n">
        <v>4.5</v>
      </c>
      <c r="E292" s="0" t="n">
        <v>4.5</v>
      </c>
      <c r="F292" s="0" t="s">
        <v>603</v>
      </c>
      <c r="G292" s="0" t="s">
        <v>604</v>
      </c>
      <c r="H292" s="1" t="n">
        <v>2</v>
      </c>
      <c r="I292" s="2" t="n">
        <f aca="false">2^R292</f>
        <v>5.32447174834045</v>
      </c>
      <c r="J292" s="3" t="n">
        <v>7.0865</v>
      </c>
      <c r="K292" s="3" t="n">
        <v>7.0885</v>
      </c>
      <c r="L292" s="3" t="n">
        <v>3.9994</v>
      </c>
      <c r="M292" s="3" t="n">
        <v>4.0006</v>
      </c>
      <c r="N292" s="3" t="n">
        <f aca="false">LOG(J292,2)</f>
        <v>2.82507326083753</v>
      </c>
      <c r="O292" s="3" t="n">
        <f aca="false">LOG(K292,2)</f>
        <v>2.82548037055194</v>
      </c>
      <c r="P292" s="3" t="n">
        <f aca="false">LOG(L292,2)</f>
        <v>1.99978357951192</v>
      </c>
      <c r="Q292" s="3" t="n">
        <f aca="false">LOG(M292,2)</f>
        <v>2.00021638802744</v>
      </c>
      <c r="R292" s="3" t="n">
        <f aca="false">AVERAGE(N292:Q292)</f>
        <v>2.41263839973221</v>
      </c>
      <c r="S292" s="1" t="n">
        <v>0</v>
      </c>
      <c r="T292" s="1" t="n">
        <v>0</v>
      </c>
      <c r="U292" s="1" t="n">
        <v>0</v>
      </c>
      <c r="V292" s="1" t="n">
        <v>0</v>
      </c>
      <c r="W292" s="1" t="n">
        <f aca="false">_xlfn.T.TEST(N292:Q292,S292:V292,2,1)</f>
        <v>0.00205108127368341</v>
      </c>
    </row>
    <row r="293" customFormat="false" ht="13.5" hidden="false" customHeight="false" outlineLevel="0" collapsed="false">
      <c r="A293" s="0" t="n">
        <v>292</v>
      </c>
      <c r="B293" s="0" t="n">
        <v>2</v>
      </c>
      <c r="C293" s="0" t="n">
        <v>2</v>
      </c>
      <c r="D293" s="0" t="n">
        <v>11.1</v>
      </c>
      <c r="E293" s="0" t="n">
        <v>6.7</v>
      </c>
      <c r="F293" s="0" t="s">
        <v>605</v>
      </c>
      <c r="G293" s="0" t="s">
        <v>606</v>
      </c>
      <c r="H293" s="1" t="n">
        <v>1</v>
      </c>
      <c r="I293" s="2" t="n">
        <f aca="false">2^R293</f>
        <v>5.29159965777895</v>
      </c>
      <c r="J293" s="3" t="n">
        <v>5.052</v>
      </c>
      <c r="K293" s="3" t="n">
        <v>3.9023</v>
      </c>
      <c r="L293" s="3" t="n">
        <v>7.1756</v>
      </c>
      <c r="M293" s="3" t="n">
        <v>5.5425</v>
      </c>
      <c r="N293" s="3" t="n">
        <f aca="false">LOG(J293,2)</f>
        <v>2.33685463912547</v>
      </c>
      <c r="O293" s="3" t="n">
        <f aca="false">LOG(K293,2)</f>
        <v>1.96432469334293</v>
      </c>
      <c r="P293" s="3" t="n">
        <f aca="false">LOG(L293,2)</f>
        <v>2.84309947023202</v>
      </c>
      <c r="Q293" s="3" t="n">
        <f aca="false">LOG(M293,2)</f>
        <v>2.47053686509258</v>
      </c>
      <c r="R293" s="3" t="n">
        <f aca="false">AVERAGE(N293:Q293)</f>
        <v>2.40370391694825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f aca="false">_xlfn.T.TEST(N293:Q293,S293:V293,2,1)</f>
        <v>0.000929415259561549</v>
      </c>
    </row>
    <row r="294" customFormat="false" ht="13.5" hidden="false" customHeight="false" outlineLevel="0" collapsed="false">
      <c r="A294" s="0" t="n">
        <v>293</v>
      </c>
      <c r="B294" s="0" t="n">
        <v>2</v>
      </c>
      <c r="C294" s="0" t="n">
        <v>2</v>
      </c>
      <c r="D294" s="0" t="n">
        <v>6.6</v>
      </c>
      <c r="E294" s="0" t="n">
        <v>4.3</v>
      </c>
      <c r="F294" s="0" t="s">
        <v>607</v>
      </c>
      <c r="G294" s="0" t="s">
        <v>608</v>
      </c>
      <c r="H294" s="1" t="n">
        <v>1</v>
      </c>
      <c r="I294" s="2" t="n">
        <f aca="false">2^R294</f>
        <v>5.04717655724299</v>
      </c>
      <c r="J294" s="3" t="n">
        <v>3.7497</v>
      </c>
      <c r="K294" s="3" t="n">
        <v>3.2832</v>
      </c>
      <c r="L294" s="3" t="n">
        <v>7.7589</v>
      </c>
      <c r="M294" s="3" t="n">
        <v>6.7936</v>
      </c>
      <c r="N294" s="3" t="n">
        <f aca="false">LOG(J294,2)</f>
        <v>1.90677517538838</v>
      </c>
      <c r="O294" s="3" t="n">
        <f aca="false">LOG(K294,2)</f>
        <v>1.7151026360576</v>
      </c>
      <c r="P294" s="3" t="n">
        <f aca="false">LOG(L294,2)</f>
        <v>2.95585213217609</v>
      </c>
      <c r="Q294" s="3" t="n">
        <f aca="false">LOG(M294,2)</f>
        <v>2.76417627635593</v>
      </c>
      <c r="R294" s="3" t="n">
        <f aca="false">AVERAGE(N294:Q294)</f>
        <v>2.3354765549945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f aca="false">_xlfn.T.TEST(N294:Q294,S294:V294,2,1)</f>
        <v>0.00475185766791117</v>
      </c>
    </row>
    <row r="295" customFormat="false" ht="13.5" hidden="false" customHeight="false" outlineLevel="0" collapsed="false">
      <c r="A295" s="0" t="n">
        <v>294</v>
      </c>
      <c r="B295" s="0" t="n">
        <v>2</v>
      </c>
      <c r="C295" s="0" t="n">
        <v>2</v>
      </c>
      <c r="D295" s="0" t="n">
        <v>9.4</v>
      </c>
      <c r="E295" s="0" t="n">
        <v>9.4</v>
      </c>
      <c r="F295" s="0" t="s">
        <v>609</v>
      </c>
      <c r="G295" s="0" t="s">
        <v>610</v>
      </c>
      <c r="H295" s="1" t="n">
        <v>3</v>
      </c>
      <c r="I295" s="2" t="n">
        <f aca="false">2^R295</f>
        <v>4.97737062906318</v>
      </c>
      <c r="J295" s="3" t="n">
        <v>5.7229</v>
      </c>
      <c r="K295" s="3" t="n">
        <v>4.5166</v>
      </c>
      <c r="L295" s="3" t="n">
        <v>5.4851</v>
      </c>
      <c r="M295" s="3" t="n">
        <v>4.329</v>
      </c>
      <c r="N295" s="3" t="n">
        <f aca="false">LOG(J295,2)</f>
        <v>2.51674639794672</v>
      </c>
      <c r="O295" s="3" t="n">
        <f aca="false">LOG(K295,2)</f>
        <v>2.17523715119645</v>
      </c>
      <c r="P295" s="3" t="n">
        <f aca="false">LOG(L295,2)</f>
        <v>2.45551792294186</v>
      </c>
      <c r="Q295" s="3" t="n">
        <f aca="false">LOG(M295,2)</f>
        <v>2.11403380055027</v>
      </c>
      <c r="R295" s="3" t="n">
        <f aca="false">AVERAGE(N295:Q295)</f>
        <v>2.31538381815883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f aca="false">_xlfn.T.TEST(N295:Q295,S295:V295,2,1)</f>
        <v>0.000177286431911925</v>
      </c>
    </row>
    <row r="296" customFormat="false" ht="13.5" hidden="false" customHeight="false" outlineLevel="0" collapsed="false">
      <c r="A296" s="0" t="n">
        <v>295</v>
      </c>
      <c r="B296" s="0" t="n">
        <v>2</v>
      </c>
      <c r="C296" s="0" t="n">
        <v>2</v>
      </c>
      <c r="D296" s="0" t="n">
        <v>5.1</v>
      </c>
      <c r="E296" s="0" t="n">
        <v>3</v>
      </c>
      <c r="F296" s="0" t="s">
        <v>611</v>
      </c>
      <c r="G296" s="0" t="s">
        <v>612</v>
      </c>
      <c r="H296" s="1" t="n">
        <v>1</v>
      </c>
      <c r="I296" s="2" t="n">
        <f aca="false">2^R296</f>
        <v>4.97042207161481</v>
      </c>
      <c r="J296" s="3" t="n">
        <v>1.7334</v>
      </c>
      <c r="K296" s="3" t="n">
        <v>2.1622</v>
      </c>
      <c r="L296" s="3" t="n">
        <v>11.4259</v>
      </c>
      <c r="M296" s="3" t="n">
        <v>14.2524</v>
      </c>
      <c r="N296" s="3" t="n">
        <f aca="false">LOG(J296,2)</f>
        <v>0.793604609736322</v>
      </c>
      <c r="O296" s="3" t="n">
        <f aca="false">LOG(K296,2)</f>
        <v>1.11249997620072</v>
      </c>
      <c r="P296" s="3" t="n">
        <f aca="false">LOG(L296,2)</f>
        <v>3.51423590344406</v>
      </c>
      <c r="Q296" s="3" t="n">
        <f aca="false">LOG(M296,2)</f>
        <v>3.83313297392296</v>
      </c>
      <c r="R296" s="3" t="n">
        <f aca="false">AVERAGE(N296:Q296)</f>
        <v>2.31336836582601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f aca="false">_xlfn.T.TEST(N296:Q296,S296:V296,2,1)</f>
        <v>0.0612222088010494</v>
      </c>
    </row>
    <row r="297" customFormat="false" ht="13.5" hidden="false" customHeight="false" outlineLevel="0" collapsed="false">
      <c r="A297" s="0" t="n">
        <v>296</v>
      </c>
      <c r="B297" s="0" t="n">
        <v>2</v>
      </c>
      <c r="C297" s="0" t="n">
        <v>2</v>
      </c>
      <c r="D297" s="0" t="n">
        <v>18.6</v>
      </c>
      <c r="E297" s="0" t="n">
        <v>18.6</v>
      </c>
      <c r="F297" s="0" t="s">
        <v>613</v>
      </c>
      <c r="G297" s="0" t="s">
        <v>614</v>
      </c>
      <c r="H297" s="1" t="n">
        <v>1</v>
      </c>
      <c r="I297" s="2" t="n">
        <f aca="false">2^R297</f>
        <v>4.96301276643979</v>
      </c>
      <c r="J297" s="3" t="n">
        <v>6.4068</v>
      </c>
      <c r="K297" s="3" t="n">
        <v>5.9672</v>
      </c>
      <c r="L297" s="3" t="n">
        <v>4.1278</v>
      </c>
      <c r="M297" s="3" t="n">
        <v>3.8446</v>
      </c>
      <c r="N297" s="3" t="n">
        <f aca="false">LOG(J297,2)</f>
        <v>2.67960395483622</v>
      </c>
      <c r="O297" s="3" t="n">
        <f aca="false">LOG(K297,2)</f>
        <v>2.57705413187399</v>
      </c>
      <c r="P297" s="3" t="n">
        <f aca="false">LOG(L297,2)</f>
        <v>2.0453730710523</v>
      </c>
      <c r="Q297" s="3" t="n">
        <f aca="false">LOG(M297,2)</f>
        <v>1.94283350506994</v>
      </c>
      <c r="R297" s="3" t="n">
        <f aca="false">AVERAGE(N297:Q297)</f>
        <v>2.31121616570811</v>
      </c>
      <c r="S297" s="1" t="n">
        <v>0</v>
      </c>
      <c r="T297" s="1" t="n">
        <v>0</v>
      </c>
      <c r="U297" s="1" t="n">
        <v>0</v>
      </c>
      <c r="V297" s="1" t="n">
        <v>0</v>
      </c>
      <c r="W297" s="1" t="n">
        <f aca="false">_xlfn.T.TEST(N297:Q297,S297:V297,2,1)</f>
        <v>0.00111363555377632</v>
      </c>
    </row>
    <row r="298" customFormat="false" ht="13.5" hidden="false" customHeight="false" outlineLevel="0" collapsed="false">
      <c r="A298" s="0" t="n">
        <v>297</v>
      </c>
      <c r="B298" s="0" t="n">
        <v>2</v>
      </c>
      <c r="C298" s="0" t="n">
        <v>2</v>
      </c>
      <c r="D298" s="0" t="n">
        <v>15.9</v>
      </c>
      <c r="E298" s="0" t="n">
        <v>4.8</v>
      </c>
      <c r="F298" s="0" t="s">
        <v>615</v>
      </c>
      <c r="G298" s="0" t="s">
        <v>616</v>
      </c>
      <c r="H298" s="1" t="n">
        <v>1</v>
      </c>
      <c r="I298" s="2" t="n">
        <f aca="false">2^R298</f>
        <v>4.96046869781797</v>
      </c>
      <c r="J298" s="3" t="n">
        <v>10.5768</v>
      </c>
      <c r="K298" s="3" t="n">
        <v>6.7017</v>
      </c>
      <c r="L298" s="3" t="n">
        <v>3.6717</v>
      </c>
      <c r="M298" s="3" t="n">
        <v>2.3264</v>
      </c>
      <c r="N298" s="3" t="n">
        <f aca="false">LOG(J298,2)</f>
        <v>3.40283130244914</v>
      </c>
      <c r="O298" s="3" t="n">
        <f aca="false">LOG(K298,2)</f>
        <v>2.74452710608888</v>
      </c>
      <c r="P298" s="3" t="n">
        <f aca="false">LOG(L298,2)</f>
        <v>1.87644818669472</v>
      </c>
      <c r="Q298" s="3" t="n">
        <f aca="false">LOG(M298,2)</f>
        <v>1.21809917437015</v>
      </c>
      <c r="R298" s="3" t="n">
        <f aca="false">AVERAGE(N298:Q298)</f>
        <v>2.31047644240072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f aca="false">_xlfn.T.TEST(N298:Q298,S298:V298,2,1)</f>
        <v>0.0170645690078988</v>
      </c>
    </row>
    <row r="299" customFormat="false" ht="13.5" hidden="false" customHeight="false" outlineLevel="0" collapsed="false">
      <c r="A299" s="0" t="n">
        <v>298</v>
      </c>
      <c r="B299" s="0" t="n">
        <v>2</v>
      </c>
      <c r="C299" s="0" t="n">
        <v>2</v>
      </c>
      <c r="D299" s="0" t="n">
        <v>4.6</v>
      </c>
      <c r="E299" s="0" t="n">
        <v>3.5</v>
      </c>
      <c r="F299" s="0" t="s">
        <v>617</v>
      </c>
      <c r="G299" s="0" t="s">
        <v>618</v>
      </c>
      <c r="H299" s="1" t="n">
        <v>1</v>
      </c>
      <c r="I299" s="2" t="n">
        <f aca="false">2^R299</f>
        <v>4.84815696269512</v>
      </c>
      <c r="J299" s="3" t="n">
        <v>1.7731</v>
      </c>
      <c r="K299" s="3" t="n">
        <v>1.5351</v>
      </c>
      <c r="L299" s="3" t="n">
        <v>15.3115</v>
      </c>
      <c r="M299" s="3" t="n">
        <v>13.2562</v>
      </c>
      <c r="N299" s="3" t="n">
        <f aca="false">LOG(J299,2)</f>
        <v>0.826273904220656</v>
      </c>
      <c r="O299" s="3" t="n">
        <f aca="false">LOG(K299,2)</f>
        <v>0.618332639181748</v>
      </c>
      <c r="P299" s="3" t="n">
        <f aca="false">LOG(L299,2)</f>
        <v>3.93654371910697</v>
      </c>
      <c r="Q299" s="3" t="n">
        <f aca="false">LOG(M299,2)</f>
        <v>3.72859536906748</v>
      </c>
      <c r="R299" s="3" t="n">
        <f aca="false">AVERAGE(N299:Q299)</f>
        <v>2.27743640789421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f aca="false">_xlfn.T.TEST(N299:Q299,S299:V299,2,1)</f>
        <v>0.0853585840776817</v>
      </c>
    </row>
    <row r="300" customFormat="false" ht="13.5" hidden="false" customHeight="false" outlineLevel="0" collapsed="false">
      <c r="A300" s="0" t="n">
        <v>299</v>
      </c>
      <c r="B300" s="0" t="n">
        <v>2</v>
      </c>
      <c r="C300" s="0" t="n">
        <v>2</v>
      </c>
      <c r="D300" s="0" t="n">
        <v>5.4</v>
      </c>
      <c r="E300" s="0" t="n">
        <v>1.6</v>
      </c>
      <c r="F300" s="0" t="s">
        <v>619</v>
      </c>
      <c r="G300" s="0" t="s">
        <v>620</v>
      </c>
      <c r="H300" s="1" t="n">
        <v>1</v>
      </c>
      <c r="I300" s="2" t="n">
        <f aca="false">2^R300</f>
        <v>4.73437676360955</v>
      </c>
      <c r="J300" s="3" t="n">
        <v>11.8921</v>
      </c>
      <c r="K300" s="3" t="n">
        <v>8.061</v>
      </c>
      <c r="L300" s="3" t="n">
        <v>2.7806</v>
      </c>
      <c r="M300" s="3" t="n">
        <v>1.8848</v>
      </c>
      <c r="N300" s="3" t="n">
        <f aca="false">LOG(J300,2)</f>
        <v>3.57193159483802</v>
      </c>
      <c r="O300" s="3" t="n">
        <f aca="false">LOG(K300,2)</f>
        <v>3.01095882207224</v>
      </c>
      <c r="P300" s="3" t="n">
        <f aca="false">LOG(L300,2)</f>
        <v>1.47539622238262</v>
      </c>
      <c r="Q300" s="3" t="n">
        <f aca="false">LOG(M300,2)</f>
        <v>0.914411444281011</v>
      </c>
      <c r="R300" s="3" t="n">
        <f aca="false">AVERAGE(N300:Q300)</f>
        <v>2.24317452089347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f aca="false">_xlfn.T.TEST(N300:Q300,S300:V300,2,1)</f>
        <v>0.0372751077555633</v>
      </c>
    </row>
    <row r="301" customFormat="false" ht="13.5" hidden="false" customHeight="false" outlineLevel="0" collapsed="false">
      <c r="A301" s="0" t="n">
        <v>300</v>
      </c>
      <c r="B301" s="0" t="n">
        <v>2</v>
      </c>
      <c r="C301" s="0" t="n">
        <v>2</v>
      </c>
      <c r="D301" s="0" t="n">
        <v>3.8</v>
      </c>
      <c r="E301" s="0" t="n">
        <v>3.8</v>
      </c>
      <c r="F301" s="0" t="s">
        <v>621</v>
      </c>
      <c r="G301" s="0" t="s">
        <v>622</v>
      </c>
      <c r="H301" s="1" t="n">
        <v>1</v>
      </c>
      <c r="I301" s="2" t="n">
        <f aca="false">2^R301</f>
        <v>4.45712881292029</v>
      </c>
      <c r="J301" s="3" t="n">
        <v>2.9727</v>
      </c>
      <c r="K301" s="3" t="n">
        <v>2.7085</v>
      </c>
      <c r="L301" s="3" t="n">
        <v>7.3347</v>
      </c>
      <c r="M301" s="3" t="n">
        <v>6.6828</v>
      </c>
      <c r="N301" s="3" t="n">
        <f aca="false">LOG(J301,2)</f>
        <v>1.57177387617839</v>
      </c>
      <c r="O301" s="3" t="n">
        <f aca="false">LOG(K301,2)</f>
        <v>1.43749409080897</v>
      </c>
      <c r="P301" s="3" t="n">
        <f aca="false">LOG(L301,2)</f>
        <v>2.87473795875982</v>
      </c>
      <c r="Q301" s="3" t="n">
        <f aca="false">LOG(M301,2)</f>
        <v>2.74045269846872</v>
      </c>
      <c r="R301" s="3" t="n">
        <f aca="false">AVERAGE(N301:Q301)</f>
        <v>2.15611465605397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f aca="false">_xlfn.T.TEST(N301:Q301,S301:V301,2,1)</f>
        <v>0.0106966958464378</v>
      </c>
    </row>
    <row r="302" customFormat="false" ht="13.5" hidden="false" customHeight="false" outlineLevel="0" collapsed="false">
      <c r="A302" s="0" t="n">
        <v>301</v>
      </c>
      <c r="B302" s="0" t="n">
        <v>2</v>
      </c>
      <c r="C302" s="0" t="n">
        <v>2</v>
      </c>
      <c r="D302" s="0" t="n">
        <v>3.5</v>
      </c>
      <c r="E302" s="0" t="n">
        <v>1</v>
      </c>
      <c r="F302" s="0" t="s">
        <v>623</v>
      </c>
      <c r="G302" s="0" t="s">
        <v>624</v>
      </c>
      <c r="H302" s="1" t="n">
        <v>1</v>
      </c>
      <c r="I302" s="2" t="n">
        <f aca="false">2^R302</f>
        <v>4.40792629248601</v>
      </c>
      <c r="J302" s="3" t="n">
        <v>4.9861</v>
      </c>
      <c r="K302" s="3" t="n">
        <v>3.7568</v>
      </c>
      <c r="L302" s="3" t="n">
        <v>5.1719</v>
      </c>
      <c r="M302" s="3" t="n">
        <v>3.8968</v>
      </c>
      <c r="N302" s="3" t="n">
        <f aca="false">LOG(J302,2)</f>
        <v>2.31791181745785</v>
      </c>
      <c r="O302" s="3" t="n">
        <f aca="false">LOG(K302,2)</f>
        <v>1.9095043135606</v>
      </c>
      <c r="P302" s="3" t="n">
        <f aca="false">LOG(L302,2)</f>
        <v>2.37069438054283</v>
      </c>
      <c r="Q302" s="3" t="n">
        <f aca="false">LOG(M302,2)</f>
        <v>1.962289888291</v>
      </c>
      <c r="R302" s="3" t="n">
        <f aca="false">AVERAGE(N302:Q302)</f>
        <v>2.14010009996307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f aca="false">_xlfn.T.TEST(N302:Q302,S302:V302,2,1)</f>
        <v>0.000373819198072997</v>
      </c>
    </row>
    <row r="303" customFormat="false" ht="13.5" hidden="false" customHeight="false" outlineLevel="0" collapsed="false">
      <c r="A303" s="0" t="n">
        <v>302</v>
      </c>
      <c r="B303" s="0" t="n">
        <v>2</v>
      </c>
      <c r="C303" s="0" t="n">
        <v>17.39</v>
      </c>
      <c r="D303" s="0" t="n">
        <v>30.9</v>
      </c>
      <c r="E303" s="0" t="n">
        <v>25.8</v>
      </c>
      <c r="F303" s="0" t="s">
        <v>625</v>
      </c>
      <c r="G303" s="0" t="s">
        <v>626</v>
      </c>
      <c r="H303" s="1" t="n">
        <v>22</v>
      </c>
      <c r="I303" s="2" t="n">
        <f aca="false">2^R303</f>
        <v>4.23643873965253</v>
      </c>
      <c r="J303" s="3" t="n">
        <v>8.0097</v>
      </c>
      <c r="K303" s="3" t="n">
        <v>5.3052</v>
      </c>
      <c r="L303" s="3" t="n">
        <v>3.383</v>
      </c>
      <c r="M303" s="3" t="n">
        <v>2.2407</v>
      </c>
      <c r="N303" s="3" t="n">
        <f aca="false">LOG(J303,2)</f>
        <v>3.00174820809997</v>
      </c>
      <c r="O303" s="3" t="n">
        <f aca="false">LOG(K303,2)</f>
        <v>2.40740714012577</v>
      </c>
      <c r="P303" s="3" t="n">
        <f aca="false">LOG(L303,2)</f>
        <v>1.7583031771319</v>
      </c>
      <c r="Q303" s="3" t="n">
        <f aca="false">LOG(M303,2)</f>
        <v>1.16394950405374</v>
      </c>
      <c r="R303" s="3" t="n">
        <f aca="false">AVERAGE(N303:Q303)</f>
        <v>2.08285200735284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f aca="false">_xlfn.T.TEST(N303:Q303,S303:V303,2,1)</f>
        <v>0.0135631793601947</v>
      </c>
    </row>
    <row r="304" customFormat="false" ht="13.5" hidden="false" customHeight="false" outlineLevel="0" collapsed="false">
      <c r="A304" s="0" t="n">
        <v>303</v>
      </c>
      <c r="B304" s="0" t="n">
        <v>2</v>
      </c>
      <c r="C304" s="0" t="n">
        <v>2.01</v>
      </c>
      <c r="D304" s="0" t="n">
        <v>1.3</v>
      </c>
      <c r="E304" s="0" t="n">
        <v>0.8</v>
      </c>
      <c r="F304" s="0" t="s">
        <v>627</v>
      </c>
      <c r="G304" s="0" t="s">
        <v>628</v>
      </c>
      <c r="H304" s="1" t="n">
        <v>1</v>
      </c>
      <c r="I304" s="2" t="n">
        <f aca="false">2^R304</f>
        <v>4.18832185962733</v>
      </c>
      <c r="J304" s="3" t="n">
        <v>4.5605</v>
      </c>
      <c r="K304" s="3" t="n">
        <v>2.8255</v>
      </c>
      <c r="L304" s="3" t="n">
        <v>6.2085</v>
      </c>
      <c r="M304" s="3" t="n">
        <v>3.8465</v>
      </c>
      <c r="N304" s="3" t="n">
        <f aca="false">LOG(J304,2)</f>
        <v>2.18919200596365</v>
      </c>
      <c r="O304" s="3" t="n">
        <f aca="false">LOG(K304,2)</f>
        <v>1.49850618918868</v>
      </c>
      <c r="P304" s="3" t="n">
        <f aca="false">LOG(L304,2)</f>
        <v>2.63424474928936</v>
      </c>
      <c r="Q304" s="3" t="n">
        <f aca="false">LOG(M304,2)</f>
        <v>1.94354630834475</v>
      </c>
      <c r="R304" s="3" t="n">
        <f aca="false">AVERAGE(N304:Q304)</f>
        <v>2.06637231319661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f aca="false">_xlfn.T.TEST(N304:Q304,S304:V304,2,1)</f>
        <v>0.00318361580514545</v>
      </c>
    </row>
    <row r="305" customFormat="false" ht="13.5" hidden="false" customHeight="false" outlineLevel="0" collapsed="false">
      <c r="A305" s="0" t="n">
        <v>304</v>
      </c>
      <c r="B305" s="0" t="n">
        <v>2</v>
      </c>
      <c r="C305" s="0" t="n">
        <v>2</v>
      </c>
      <c r="D305" s="0" t="n">
        <v>3.5</v>
      </c>
      <c r="E305" s="0" t="n">
        <v>3.5</v>
      </c>
      <c r="F305" s="0" t="s">
        <v>629</v>
      </c>
      <c r="G305" s="0" t="s">
        <v>630</v>
      </c>
      <c r="H305" s="1" t="n">
        <v>1</v>
      </c>
      <c r="I305" s="2" t="n">
        <f aca="false">2^R305</f>
        <v>4.17644897190749</v>
      </c>
      <c r="J305" s="3" t="n">
        <v>3.9408</v>
      </c>
      <c r="K305" s="3" t="n">
        <v>3.4311</v>
      </c>
      <c r="L305" s="3" t="n">
        <v>5.0837</v>
      </c>
      <c r="M305" s="3" t="n">
        <v>4.4262</v>
      </c>
      <c r="N305" s="3" t="n">
        <f aca="false">LOG(J305,2)</f>
        <v>1.97848853294951</v>
      </c>
      <c r="O305" s="3" t="n">
        <f aca="false">LOG(K305,2)</f>
        <v>1.77867117410358</v>
      </c>
      <c r="P305" s="3" t="n">
        <f aca="false">LOG(L305,2)</f>
        <v>2.34587889633766</v>
      </c>
      <c r="Q305" s="3" t="n">
        <f aca="false">LOG(M305,2)</f>
        <v>2.14606864148895</v>
      </c>
      <c r="R305" s="3" t="n">
        <f aca="false">AVERAGE(N305:Q305)</f>
        <v>2.06227681121992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f aca="false">_xlfn.T.TEST(N305:Q305,S305:V305,2,1)</f>
        <v>0.000437043573254377</v>
      </c>
    </row>
    <row r="306" customFormat="false" ht="13.5" hidden="false" customHeight="false" outlineLevel="0" collapsed="false">
      <c r="A306" s="0" t="n">
        <v>305</v>
      </c>
      <c r="B306" s="0" t="n">
        <v>2</v>
      </c>
      <c r="C306" s="0" t="n">
        <v>2</v>
      </c>
      <c r="D306" s="0" t="n">
        <v>5</v>
      </c>
      <c r="E306" s="0" t="n">
        <v>2.6</v>
      </c>
      <c r="F306" s="0" t="s">
        <v>631</v>
      </c>
      <c r="G306" s="0" t="s">
        <v>632</v>
      </c>
      <c r="H306" s="1" t="n">
        <v>1</v>
      </c>
      <c r="I306" s="2" t="n">
        <f aca="false">2^R306</f>
        <v>4.02125293879815</v>
      </c>
      <c r="J306" s="3" t="n">
        <v>3.1407</v>
      </c>
      <c r="K306" s="3" t="n">
        <v>1.5623</v>
      </c>
      <c r="L306" s="3" t="n">
        <v>10.3506</v>
      </c>
      <c r="M306" s="3" t="n">
        <v>5.1486</v>
      </c>
      <c r="N306" s="3" t="n">
        <f aca="false">LOG(J306,2)</f>
        <v>1.65108614318645</v>
      </c>
      <c r="O306" s="3" t="n">
        <f aca="false">LOG(K306,2)</f>
        <v>0.643671512989925</v>
      </c>
      <c r="P306" s="3" t="n">
        <f aca="false">LOG(L306,2)</f>
        <v>3.37164249468299</v>
      </c>
      <c r="Q306" s="3" t="n">
        <f aca="false">LOG(M306,2)</f>
        <v>2.3641801900358</v>
      </c>
      <c r="R306" s="3" t="n">
        <f aca="false">AVERAGE(N306:Q306)</f>
        <v>2.00764508522379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f aca="false">_xlfn.T.TEST(N306:Q306,S306:V306,2,1)</f>
        <v>0.0398188650819557</v>
      </c>
    </row>
    <row r="307" customFormat="false" ht="13.5" hidden="false" customHeight="false" outlineLevel="0" collapsed="false">
      <c r="A307" s="0" t="n">
        <v>306</v>
      </c>
      <c r="B307" s="0" t="n">
        <v>2</v>
      </c>
      <c r="C307" s="0" t="n">
        <v>2</v>
      </c>
      <c r="D307" s="0" t="n">
        <v>7.4</v>
      </c>
      <c r="E307" s="0" t="n">
        <v>2.4</v>
      </c>
      <c r="F307" s="0" t="s">
        <v>633</v>
      </c>
      <c r="G307" s="0" t="s">
        <v>634</v>
      </c>
      <c r="H307" s="1" t="n">
        <v>1</v>
      </c>
      <c r="I307" s="2" t="n">
        <f aca="false">2^R307</f>
        <v>3.98824742587019</v>
      </c>
      <c r="J307" s="3" t="n">
        <v>4.0994</v>
      </c>
      <c r="K307" s="3" t="n">
        <v>1.9112</v>
      </c>
      <c r="L307" s="3" t="n">
        <v>8.3226</v>
      </c>
      <c r="M307" s="3" t="n">
        <v>3.8801</v>
      </c>
      <c r="N307" s="3" t="n">
        <f aca="false">LOG(J307,2)</f>
        <v>2.03541276817742</v>
      </c>
      <c r="O307" s="3" t="n">
        <f aca="false">LOG(K307,2)</f>
        <v>0.934478758906883</v>
      </c>
      <c r="P307" s="3" t="n">
        <f aca="false">LOG(L307,2)</f>
        <v>3.05703430013722</v>
      </c>
      <c r="Q307" s="3" t="n">
        <f aca="false">LOG(M307,2)</f>
        <v>1.95609383479513</v>
      </c>
      <c r="R307" s="3" t="n">
        <f aca="false">AVERAGE(N307:Q307)</f>
        <v>1.99575491550416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f aca="false">_xlfn.T.TEST(N307:Q307,S307:V307,2,1)</f>
        <v>0.0192773111062947</v>
      </c>
    </row>
    <row r="308" customFormat="false" ht="13.5" hidden="false" customHeight="false" outlineLevel="0" collapsed="false">
      <c r="A308" s="0" t="n">
        <v>307</v>
      </c>
      <c r="B308" s="0" t="n">
        <v>2</v>
      </c>
      <c r="C308" s="0" t="n">
        <v>2</v>
      </c>
      <c r="D308" s="0" t="n">
        <v>7.4</v>
      </c>
      <c r="E308" s="0" t="n">
        <v>2.7</v>
      </c>
      <c r="F308" s="0" t="s">
        <v>635</v>
      </c>
      <c r="G308" s="0" t="s">
        <v>636</v>
      </c>
      <c r="H308" s="1" t="n">
        <v>1</v>
      </c>
      <c r="I308" s="2" t="n">
        <f aca="false">2^R308</f>
        <v>3.95270723237529</v>
      </c>
      <c r="J308" s="3" t="n">
        <v>4.1201</v>
      </c>
      <c r="K308" s="3" t="n">
        <v>3.5084</v>
      </c>
      <c r="L308" s="3" t="n">
        <v>4.4533</v>
      </c>
      <c r="M308" s="3" t="n">
        <v>3.7921</v>
      </c>
      <c r="N308" s="3" t="n">
        <f aca="false">LOG(J308,2)</f>
        <v>2.04267935385346</v>
      </c>
      <c r="O308" s="3" t="n">
        <f aca="false">LOG(K308,2)</f>
        <v>1.81081324183002</v>
      </c>
      <c r="P308" s="3" t="n">
        <f aca="false">LOG(L308,2)</f>
        <v>2.15487480332218</v>
      </c>
      <c r="Q308" s="3" t="n">
        <f aca="false">LOG(M308,2)</f>
        <v>1.92299700948982</v>
      </c>
      <c r="R308" s="3" t="n">
        <f aca="false">AVERAGE(N308:Q308)</f>
        <v>1.98284110212387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f aca="false">_xlfn.T.TEST(N308:Q308,S308:V308,2,1)</f>
        <v>0.000115721228850142</v>
      </c>
    </row>
    <row r="309" customFormat="false" ht="13.5" hidden="false" customHeight="false" outlineLevel="0" collapsed="false">
      <c r="A309" s="0" t="n">
        <v>308</v>
      </c>
      <c r="B309" s="0" t="n">
        <v>2</v>
      </c>
      <c r="C309" s="0" t="n">
        <v>2</v>
      </c>
      <c r="D309" s="0" t="n">
        <v>8.7</v>
      </c>
      <c r="E309" s="0" t="n">
        <v>8.7</v>
      </c>
      <c r="F309" s="0" t="s">
        <v>637</v>
      </c>
      <c r="G309" s="0" t="s">
        <v>638</v>
      </c>
      <c r="H309" s="1" t="n">
        <v>1</v>
      </c>
      <c r="I309" s="2" t="n">
        <f aca="false">2^R309</f>
        <v>3.91452971756767</v>
      </c>
      <c r="J309" s="3" t="n">
        <v>9.6539</v>
      </c>
      <c r="K309" s="3" t="n">
        <v>7.1123</v>
      </c>
      <c r="L309" s="3" t="n">
        <v>2.1545</v>
      </c>
      <c r="M309" s="3" t="n">
        <v>1.5873</v>
      </c>
      <c r="N309" s="3" t="n">
        <f aca="false">LOG(J309,2)</f>
        <v>3.27111188269185</v>
      </c>
      <c r="O309" s="3" t="n">
        <f aca="false">LOG(K309,2)</f>
        <v>2.83031617897422</v>
      </c>
      <c r="P309" s="3" t="n">
        <f aca="false">LOG(L309,2)</f>
        <v>1.1073530984483</v>
      </c>
      <c r="Q309" s="3" t="n">
        <f aca="false">LOG(M309,2)</f>
        <v>0.666574823579046</v>
      </c>
      <c r="R309" s="3" t="n">
        <f aca="false">AVERAGE(N309:Q309)</f>
        <v>1.96883899592335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f aca="false">_xlfn.T.TEST(N309:Q309,S309:V309,2,1)</f>
        <v>0.053771775241062</v>
      </c>
    </row>
    <row r="310" customFormat="false" ht="13.5" hidden="false" customHeight="false" outlineLevel="0" collapsed="false">
      <c r="A310" s="0" t="n">
        <v>309</v>
      </c>
      <c r="B310" s="0" t="n">
        <v>2</v>
      </c>
      <c r="C310" s="0" t="n">
        <v>5.72</v>
      </c>
      <c r="D310" s="0" t="n">
        <v>12.9</v>
      </c>
      <c r="E310" s="0" t="n">
        <v>12.9</v>
      </c>
      <c r="F310" s="0" t="s">
        <v>639</v>
      </c>
      <c r="G310" s="0" t="s">
        <v>640</v>
      </c>
      <c r="H310" s="1" t="n">
        <v>6</v>
      </c>
      <c r="I310" s="2" t="n">
        <f aca="false">2^R310</f>
        <v>3.8970096048121</v>
      </c>
      <c r="J310" s="3" t="n">
        <v>4.782</v>
      </c>
      <c r="K310" s="3" t="n">
        <v>7.2782</v>
      </c>
      <c r="L310" s="3" t="n">
        <v>2.0866</v>
      </c>
      <c r="M310" s="3" t="n">
        <v>3.1758</v>
      </c>
      <c r="N310" s="3" t="n">
        <f aca="false">LOG(J310,2)</f>
        <v>2.25761413004954</v>
      </c>
      <c r="O310" s="3" t="n">
        <f aca="false">LOG(K310,2)</f>
        <v>2.86358169600559</v>
      </c>
      <c r="P310" s="3" t="n">
        <f aca="false">LOG(L310,2)</f>
        <v>1.0611540632071</v>
      </c>
      <c r="Q310" s="3" t="n">
        <f aca="false">LOG(M310,2)</f>
        <v>1.66712005980658</v>
      </c>
      <c r="R310" s="3" t="n">
        <f aca="false">AVERAGE(N310:Q310)</f>
        <v>1.9623674872672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f aca="false">_xlfn.T.TEST(N310:Q310,S310:V310,2,1)</f>
        <v>0.0148272744907451</v>
      </c>
    </row>
    <row r="311" customFormat="false" ht="13.5" hidden="false" customHeight="false" outlineLevel="0" collapsed="false">
      <c r="A311" s="0" t="n">
        <v>310</v>
      </c>
      <c r="B311" s="0" t="n">
        <v>2</v>
      </c>
      <c r="C311" s="0" t="n">
        <v>2</v>
      </c>
      <c r="D311" s="0" t="n">
        <v>4.5</v>
      </c>
      <c r="E311" s="0" t="n">
        <v>4.5</v>
      </c>
      <c r="F311" s="0" t="s">
        <v>641</v>
      </c>
      <c r="G311" s="0" t="s">
        <v>642</v>
      </c>
      <c r="H311" s="1" t="n">
        <v>2</v>
      </c>
      <c r="I311" s="2" t="n">
        <f aca="false">2^R311</f>
        <v>3.84911180273571</v>
      </c>
      <c r="J311" s="3" t="n">
        <v>3.1907</v>
      </c>
      <c r="K311" s="3" t="n">
        <v>2.8956</v>
      </c>
      <c r="L311" s="3" t="n">
        <v>5.1166</v>
      </c>
      <c r="M311" s="3" t="n">
        <v>4.6434</v>
      </c>
      <c r="N311" s="3" t="n">
        <f aca="false">LOG(J311,2)</f>
        <v>1.67387296810997</v>
      </c>
      <c r="O311" s="3" t="n">
        <f aca="false">LOG(K311,2)</f>
        <v>1.53386232138746</v>
      </c>
      <c r="P311" s="3" t="n">
        <f aca="false">LOG(L311,2)</f>
        <v>2.35518545230968</v>
      </c>
      <c r="Q311" s="3" t="n">
        <f aca="false">LOG(M311,2)</f>
        <v>2.21518156545332</v>
      </c>
      <c r="R311" s="3" t="n">
        <f aca="false">AVERAGE(N311:Q311)</f>
        <v>1.9445255768151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f aca="false">_xlfn.T.TEST(N311:Q311,S311:V311,2,1)</f>
        <v>0.00233788916753603</v>
      </c>
    </row>
    <row r="312" customFormat="false" ht="13.5" hidden="false" customHeight="false" outlineLevel="0" collapsed="false">
      <c r="A312" s="0" t="n">
        <v>311</v>
      </c>
      <c r="B312" s="0" t="n">
        <v>2</v>
      </c>
      <c r="C312" s="0" t="n">
        <v>2</v>
      </c>
      <c r="D312" s="0" t="n">
        <v>5.8</v>
      </c>
      <c r="E312" s="0" t="n">
        <v>5.8</v>
      </c>
      <c r="F312" s="0" t="s">
        <v>643</v>
      </c>
      <c r="G312" s="0" t="s">
        <v>644</v>
      </c>
      <c r="H312" s="1" t="n">
        <v>2</v>
      </c>
      <c r="I312" s="2" t="n">
        <f aca="false">2^R312</f>
        <v>3.78582264375245</v>
      </c>
      <c r="J312" s="3" t="n">
        <v>3.2884</v>
      </c>
      <c r="K312" s="3" t="n">
        <v>3.6214</v>
      </c>
      <c r="L312" s="3" t="n">
        <v>3.9577</v>
      </c>
      <c r="M312" s="3" t="n">
        <v>4.3585</v>
      </c>
      <c r="N312" s="3" t="n">
        <f aca="false">LOG(J312,2)</f>
        <v>1.71738579869026</v>
      </c>
      <c r="O312" s="3" t="n">
        <f aca="false">LOG(K312,2)</f>
        <v>1.85654753780408</v>
      </c>
      <c r="P312" s="3" t="n">
        <f aca="false">LOG(L312,2)</f>
        <v>1.98466225793478</v>
      </c>
      <c r="Q312" s="3" t="n">
        <f aca="false">LOG(M312,2)</f>
        <v>2.12383170956602</v>
      </c>
      <c r="R312" s="3" t="n">
        <f aca="false">AVERAGE(N312:Q312)</f>
        <v>1.92060682599878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f aca="false">_xlfn.T.TEST(N312:Q312,S312:V312,2,1)</f>
        <v>0.00020340237488747</v>
      </c>
    </row>
    <row r="313" customFormat="false" ht="13.5" hidden="false" customHeight="false" outlineLevel="0" collapsed="false">
      <c r="A313" s="0" t="n">
        <v>312</v>
      </c>
      <c r="B313" s="0" t="n">
        <v>2</v>
      </c>
      <c r="C313" s="0" t="n">
        <v>2</v>
      </c>
      <c r="D313" s="0" t="n">
        <v>15.7</v>
      </c>
      <c r="E313" s="0" t="n">
        <v>7.6</v>
      </c>
      <c r="F313" s="0" t="s">
        <v>645</v>
      </c>
      <c r="G313" s="0" t="s">
        <v>646</v>
      </c>
      <c r="H313" s="1" t="n">
        <v>1</v>
      </c>
      <c r="I313" s="2" t="n">
        <f aca="false">2^R313</f>
        <v>3.77686275695997</v>
      </c>
      <c r="J313" s="3" t="n">
        <v>5.3406</v>
      </c>
      <c r="K313" s="3" t="n">
        <v>5.2307</v>
      </c>
      <c r="L313" s="3" t="n">
        <v>2.7271</v>
      </c>
      <c r="M313" s="3" t="n">
        <v>2.671</v>
      </c>
      <c r="N313" s="3" t="n">
        <f aca="false">LOG(J313,2)</f>
        <v>2.41700183337313</v>
      </c>
      <c r="O313" s="3" t="n">
        <f aca="false">LOG(K313,2)</f>
        <v>2.3870040284897</v>
      </c>
      <c r="P313" s="3" t="n">
        <f aca="false">LOG(L313,2)</f>
        <v>1.44736760339177</v>
      </c>
      <c r="Q313" s="3" t="n">
        <f aca="false">LOG(M313,2)</f>
        <v>1.41737997597302</v>
      </c>
      <c r="R313" s="3" t="n">
        <f aca="false">AVERAGE(N313:Q313)</f>
        <v>1.91718836030691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f aca="false">_xlfn.T.TEST(N313:Q313,S313:V313,2,1)</f>
        <v>0.00637900633746092</v>
      </c>
    </row>
    <row r="314" customFormat="false" ht="13.5" hidden="false" customHeight="false" outlineLevel="0" collapsed="false">
      <c r="A314" s="0" t="n">
        <v>313</v>
      </c>
      <c r="B314" s="0" t="n">
        <v>2</v>
      </c>
      <c r="C314" s="0" t="n">
        <v>2</v>
      </c>
      <c r="D314" s="0" t="n">
        <v>6.8</v>
      </c>
      <c r="E314" s="0" t="n">
        <v>3.4</v>
      </c>
      <c r="F314" s="0" t="s">
        <v>647</v>
      </c>
      <c r="G314" s="0" t="s">
        <v>648</v>
      </c>
      <c r="H314" s="1" t="n">
        <v>1</v>
      </c>
      <c r="I314" s="2" t="n">
        <f aca="false">2^R314</f>
        <v>3.7750617325992</v>
      </c>
      <c r="J314" s="3" t="n">
        <v>6.7711</v>
      </c>
      <c r="K314" s="3" t="n">
        <v>4.1188</v>
      </c>
      <c r="L314" s="3" t="n">
        <v>3.46</v>
      </c>
      <c r="M314" s="3" t="n">
        <v>2.1047</v>
      </c>
      <c r="N314" s="3" t="n">
        <f aca="false">LOG(J314,2)</f>
        <v>2.75939022606508</v>
      </c>
      <c r="O314" s="3" t="n">
        <f aca="false">LOG(K314,2)</f>
        <v>2.04222407376299</v>
      </c>
      <c r="P314" s="3" t="n">
        <f aca="false">LOG(L314,2)</f>
        <v>1.790772037862</v>
      </c>
      <c r="Q314" s="3" t="n">
        <f aca="false">LOG(M314,2)</f>
        <v>1.07361460889421</v>
      </c>
      <c r="R314" s="3" t="n">
        <f aca="false">AVERAGE(N314:Q314)</f>
        <v>1.91650023664607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f aca="false">_xlfn.T.TEST(N314:Q314,S314:V314,2,1)</f>
        <v>0.0117786398755743</v>
      </c>
    </row>
    <row r="315" customFormat="false" ht="13.5" hidden="false" customHeight="false" outlineLevel="0" collapsed="false">
      <c r="A315" s="0" t="n">
        <v>314</v>
      </c>
      <c r="B315" s="0" t="n">
        <v>2</v>
      </c>
      <c r="C315" s="0" t="n">
        <v>2</v>
      </c>
      <c r="D315" s="0" t="n">
        <v>5.8</v>
      </c>
      <c r="E315" s="0" t="n">
        <v>2</v>
      </c>
      <c r="F315" s="0" t="s">
        <v>649</v>
      </c>
      <c r="G315" s="0" t="s">
        <v>650</v>
      </c>
      <c r="H315" s="1" t="n">
        <v>1</v>
      </c>
      <c r="I315" s="2" t="n">
        <f aca="false">2^R315</f>
        <v>3.70772586229779</v>
      </c>
      <c r="J315" s="3" t="n">
        <v>5.4436</v>
      </c>
      <c r="K315" s="3" t="n">
        <v>4.6415</v>
      </c>
      <c r="L315" s="3" t="n">
        <v>2.9618</v>
      </c>
      <c r="M315" s="3" t="n">
        <v>2.5254</v>
      </c>
      <c r="N315" s="3" t="n">
        <f aca="false">LOG(J315,2)</f>
        <v>2.44456106037278</v>
      </c>
      <c r="O315" s="3" t="n">
        <f aca="false">LOG(K315,2)</f>
        <v>2.21459111846607</v>
      </c>
      <c r="P315" s="3" t="n">
        <f aca="false">LOG(L315,2)</f>
        <v>1.56647422376316</v>
      </c>
      <c r="Q315" s="3" t="n">
        <f aca="false">LOG(M315,2)</f>
        <v>1.33651191551276</v>
      </c>
      <c r="R315" s="3" t="n">
        <f aca="false">AVERAGE(N315:Q315)</f>
        <v>1.89053457952869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f aca="false">_xlfn.T.TEST(N315:Q315,S315:V315,2,1)</f>
        <v>0.00548934342526618</v>
      </c>
    </row>
    <row r="316" customFormat="false" ht="13.5" hidden="false" customHeight="false" outlineLevel="0" collapsed="false">
      <c r="A316" s="0" t="n">
        <v>315</v>
      </c>
      <c r="B316" s="0" t="n">
        <v>2</v>
      </c>
      <c r="C316" s="0" t="n">
        <v>2</v>
      </c>
      <c r="D316" s="0" t="n">
        <v>14.1</v>
      </c>
      <c r="E316" s="0" t="n">
        <v>9.4</v>
      </c>
      <c r="F316" s="0" t="s">
        <v>651</v>
      </c>
      <c r="G316" s="0" t="s">
        <v>652</v>
      </c>
      <c r="H316" s="1" t="n">
        <v>1</v>
      </c>
      <c r="I316" s="2" t="n">
        <f aca="false">2^R316</f>
        <v>3.61334847257479</v>
      </c>
      <c r="J316" s="3" t="n">
        <v>3.1252</v>
      </c>
      <c r="K316" s="3" t="n">
        <v>3.4707</v>
      </c>
      <c r="L316" s="3" t="n">
        <v>3.7619</v>
      </c>
      <c r="M316" s="3" t="n">
        <v>4.1777</v>
      </c>
      <c r="N316" s="3" t="n">
        <f aca="false">LOG(J316,2)</f>
        <v>1.64394851930283</v>
      </c>
      <c r="O316" s="3" t="n">
        <f aca="false">LOG(K316,2)</f>
        <v>1.79522666703425</v>
      </c>
      <c r="P316" s="3" t="n">
        <f aca="false">LOG(L316,2)</f>
        <v>1.91146149920093</v>
      </c>
      <c r="Q316" s="3" t="n">
        <f aca="false">LOG(M316,2)</f>
        <v>2.06270889641367</v>
      </c>
      <c r="R316" s="3" t="n">
        <f aca="false">AVERAGE(N316:Q316)</f>
        <v>1.85333639548792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f aca="false">_xlfn.T.TEST(N316:Q316,S316:V316,2,1)</f>
        <v>0.000239865517622181</v>
      </c>
    </row>
    <row r="317" customFormat="false" ht="13.5" hidden="false" customHeight="false" outlineLevel="0" collapsed="false">
      <c r="A317" s="0" t="n">
        <v>316</v>
      </c>
      <c r="B317" s="0" t="n">
        <v>2</v>
      </c>
      <c r="C317" s="0" t="n">
        <v>2</v>
      </c>
      <c r="D317" s="0" t="n">
        <v>2.8</v>
      </c>
      <c r="E317" s="0" t="n">
        <v>2.8</v>
      </c>
      <c r="F317" s="0" t="s">
        <v>653</v>
      </c>
      <c r="G317" s="0" t="s">
        <v>654</v>
      </c>
      <c r="H317" s="1" t="n">
        <v>1</v>
      </c>
      <c r="I317" s="2" t="n">
        <f aca="false">2^R317</f>
        <v>3.48193332503537</v>
      </c>
      <c r="J317" s="3" t="n">
        <v>8.4036</v>
      </c>
      <c r="K317" s="3" t="n">
        <v>6.9066</v>
      </c>
      <c r="L317" s="3" t="n">
        <v>1.7554</v>
      </c>
      <c r="M317" s="3" t="n">
        <v>1.4427</v>
      </c>
      <c r="N317" s="3" t="n">
        <f aca="false">LOG(J317,2)</f>
        <v>3.07100749331151</v>
      </c>
      <c r="O317" s="3" t="n">
        <f aca="false">LOG(K317,2)</f>
        <v>2.78797567149566</v>
      </c>
      <c r="P317" s="3" t="n">
        <f aca="false">LOG(L317,2)</f>
        <v>0.811799812445774</v>
      </c>
      <c r="Q317" s="3" t="n">
        <f aca="false">LOG(M317,2)</f>
        <v>0.528771332047411</v>
      </c>
      <c r="R317" s="3" t="n">
        <f aca="false">AVERAGE(N317:Q317)</f>
        <v>1.79988857732509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f aca="false">_xlfn.T.TEST(N317:Q317,S317:V317,2,1)</f>
        <v>0.071433580462153</v>
      </c>
    </row>
    <row r="318" customFormat="false" ht="13.5" hidden="false" customHeight="false" outlineLevel="0" collapsed="false">
      <c r="A318" s="0" t="n">
        <v>317</v>
      </c>
      <c r="B318" s="0" t="n">
        <v>2</v>
      </c>
      <c r="C318" s="0" t="n">
        <v>26.24</v>
      </c>
      <c r="D318" s="0" t="n">
        <v>43.4</v>
      </c>
      <c r="E318" s="0" t="n">
        <v>38.5</v>
      </c>
      <c r="F318" s="0" t="s">
        <v>655</v>
      </c>
      <c r="G318" s="0" t="s">
        <v>656</v>
      </c>
      <c r="H318" s="1" t="n">
        <v>20</v>
      </c>
      <c r="I318" s="2" t="n">
        <f aca="false">2^R318</f>
        <v>3.43911612473742</v>
      </c>
      <c r="J318" s="3" t="n">
        <v>2.5837</v>
      </c>
      <c r="K318" s="3" t="n">
        <v>3.9301</v>
      </c>
      <c r="L318" s="3" t="n">
        <v>3.0095</v>
      </c>
      <c r="M318" s="3" t="n">
        <v>4.5777</v>
      </c>
      <c r="N318" s="3" t="n">
        <f aca="false">LOG(J318,2)</f>
        <v>1.36943856475376</v>
      </c>
      <c r="O318" s="3" t="n">
        <f aca="false">LOG(K318,2)</f>
        <v>1.97456602181432</v>
      </c>
      <c r="P318" s="3" t="n">
        <f aca="false">LOG(L318,2)</f>
        <v>1.58952381673924</v>
      </c>
      <c r="Q318" s="3" t="n">
        <f aca="false">LOG(M318,2)</f>
        <v>2.19462291883636</v>
      </c>
      <c r="R318" s="3" t="n">
        <f aca="false">AVERAGE(N318:Q318)</f>
        <v>1.78203783053592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f aca="false">_xlfn.T.TEST(N318:Q318,S318:V318,2,1)</f>
        <v>0.00240784401630087</v>
      </c>
    </row>
    <row r="319" customFormat="false" ht="13.5" hidden="false" customHeight="false" outlineLevel="0" collapsed="false">
      <c r="A319" s="0" t="n">
        <v>318</v>
      </c>
      <c r="B319" s="0" t="n">
        <v>2</v>
      </c>
      <c r="C319" s="0" t="n">
        <v>2</v>
      </c>
      <c r="D319" s="0" t="n">
        <v>3.1</v>
      </c>
      <c r="E319" s="0" t="n">
        <v>0.9</v>
      </c>
      <c r="F319" s="0" t="s">
        <v>657</v>
      </c>
      <c r="G319" s="0" t="s">
        <v>658</v>
      </c>
      <c r="H319" s="1" t="n">
        <v>1</v>
      </c>
      <c r="I319" s="2" t="n">
        <f aca="false">2^R319</f>
        <v>3.31238620371651</v>
      </c>
      <c r="J319" s="3" t="n">
        <v>1.6603</v>
      </c>
      <c r="K319" s="3" t="n">
        <v>0.6251</v>
      </c>
      <c r="L319" s="3" t="n">
        <v>17.5514</v>
      </c>
      <c r="M319" s="3" t="n">
        <v>6.6087</v>
      </c>
      <c r="N319" s="3" t="n">
        <f aca="false">LOG(J319,2)</f>
        <v>0.731443946034715</v>
      </c>
      <c r="O319" s="3" t="n">
        <f aca="false">LOG(K319,2)</f>
        <v>-0.677841092370623</v>
      </c>
      <c r="P319" s="3" t="n">
        <f aca="false">LOG(L319,2)</f>
        <v>4.13351420761098</v>
      </c>
      <c r="Q319" s="3" t="n">
        <f aca="false">LOG(M319,2)</f>
        <v>2.72436650652773</v>
      </c>
      <c r="R319" s="3" t="n">
        <f aca="false">AVERAGE(N319:Q319)</f>
        <v>1.7278708919507</v>
      </c>
      <c r="S319" s="1" t="n">
        <v>0</v>
      </c>
      <c r="T319" s="1" t="n">
        <v>0</v>
      </c>
      <c r="U319" s="1" t="n">
        <v>0</v>
      </c>
      <c r="V319" s="1" t="n">
        <v>0</v>
      </c>
      <c r="W319" s="1" t="n">
        <f aca="false">_xlfn.T.TEST(N319:Q319,S319:V319,2,1)</f>
        <v>0.20254382771778</v>
      </c>
    </row>
    <row r="320" customFormat="false" ht="13.5" hidden="false" customHeight="false" outlineLevel="0" collapsed="false">
      <c r="A320" s="0" t="n">
        <v>319</v>
      </c>
      <c r="B320" s="0" t="n">
        <v>2</v>
      </c>
      <c r="C320" s="0" t="n">
        <v>2</v>
      </c>
      <c r="D320" s="0" t="n">
        <v>11.3</v>
      </c>
      <c r="E320" s="0" t="n">
        <v>7.8</v>
      </c>
      <c r="F320" s="0" t="s">
        <v>659</v>
      </c>
      <c r="G320" s="0" t="s">
        <v>660</v>
      </c>
      <c r="H320" s="1" t="n">
        <v>1</v>
      </c>
      <c r="I320" s="2" t="n">
        <f aca="false">2^R320</f>
        <v>3.27135058957669</v>
      </c>
      <c r="J320" s="3" t="n">
        <v>5.3541</v>
      </c>
      <c r="K320" s="3" t="n">
        <v>5.5226</v>
      </c>
      <c r="L320" s="3" t="n">
        <v>1.9378</v>
      </c>
      <c r="M320" s="3" t="n">
        <v>1.9988</v>
      </c>
      <c r="N320" s="3" t="n">
        <f aca="false">LOG(J320,2)</f>
        <v>2.42064408484287</v>
      </c>
      <c r="O320" s="3" t="n">
        <f aca="false">LOG(K320,2)</f>
        <v>2.46534763729226</v>
      </c>
      <c r="P320" s="3" t="n">
        <f aca="false">LOG(L320,2)</f>
        <v>0.954419678132924</v>
      </c>
      <c r="Q320" s="3" t="n">
        <f aca="false">LOG(M320,2)</f>
        <v>0.999134123186439</v>
      </c>
      <c r="R320" s="3" t="n">
        <f aca="false">AVERAGE(N320:Q320)</f>
        <v>1.70988638086362</v>
      </c>
      <c r="S320" s="1" t="n">
        <v>0</v>
      </c>
      <c r="T320" s="1" t="n">
        <v>0</v>
      </c>
      <c r="U320" s="1" t="n">
        <v>0</v>
      </c>
      <c r="V320" s="1" t="n">
        <v>0</v>
      </c>
      <c r="W320" s="1" t="n">
        <f aca="false">_xlfn.T.TEST(N320:Q320,S320:V320,2,1)</f>
        <v>0.0273245405695258</v>
      </c>
    </row>
    <row r="321" customFormat="false" ht="13.5" hidden="false" customHeight="false" outlineLevel="0" collapsed="false">
      <c r="A321" s="0" t="n">
        <v>320</v>
      </c>
      <c r="B321" s="0" t="n">
        <v>2</v>
      </c>
      <c r="C321" s="0" t="n">
        <v>2</v>
      </c>
      <c r="D321" s="0" t="n">
        <v>13</v>
      </c>
      <c r="E321" s="0" t="n">
        <v>13</v>
      </c>
      <c r="F321" s="0" t="s">
        <v>661</v>
      </c>
      <c r="G321" s="0" t="s">
        <v>662</v>
      </c>
      <c r="H321" s="1" t="n">
        <v>1</v>
      </c>
      <c r="I321" s="2" t="n">
        <f aca="false">2^R321</f>
        <v>3.25171268404604</v>
      </c>
      <c r="J321" s="3" t="n">
        <v>3.6404</v>
      </c>
      <c r="K321" s="3" t="n">
        <v>3.0104</v>
      </c>
      <c r="L321" s="3" t="n">
        <v>3.5124</v>
      </c>
      <c r="M321" s="3" t="n">
        <v>2.9045</v>
      </c>
      <c r="N321" s="3" t="n">
        <f aca="false">LOG(J321,2)</f>
        <v>1.86409697963032</v>
      </c>
      <c r="O321" s="3" t="n">
        <f aca="false">LOG(K321,2)</f>
        <v>1.58995519451843</v>
      </c>
      <c r="P321" s="3" t="n">
        <f aca="false">LOG(L321,2)</f>
        <v>1.81245715158046</v>
      </c>
      <c r="Q321" s="3" t="n">
        <f aca="false">LOG(M321,2)</f>
        <v>1.53828982985849</v>
      </c>
      <c r="R321" s="3" t="n">
        <f aca="false">AVERAGE(N321:Q321)</f>
        <v>1.70119978889692</v>
      </c>
      <c r="S321" s="1" t="n">
        <v>0</v>
      </c>
      <c r="T321" s="1" t="n">
        <v>0</v>
      </c>
      <c r="U321" s="1" t="n">
        <v>0</v>
      </c>
      <c r="V321" s="1" t="n">
        <v>0</v>
      </c>
      <c r="W321" s="1" t="n">
        <f aca="false">_xlfn.T.TEST(N321:Q321,S321:V321,2,1)</f>
        <v>0.000232086542433219</v>
      </c>
    </row>
    <row r="322" customFormat="false" ht="13.5" hidden="false" customHeight="false" outlineLevel="0" collapsed="false">
      <c r="A322" s="0" t="n">
        <v>321</v>
      </c>
      <c r="B322" s="0" t="n">
        <v>2</v>
      </c>
      <c r="C322" s="0" t="n">
        <v>2</v>
      </c>
      <c r="D322" s="0" t="n">
        <v>7.6</v>
      </c>
      <c r="E322" s="0" t="n">
        <v>7.6</v>
      </c>
      <c r="F322" s="0" t="s">
        <v>663</v>
      </c>
      <c r="G322" s="0" t="s">
        <v>664</v>
      </c>
      <c r="H322" s="1" t="n">
        <v>1</v>
      </c>
      <c r="I322" s="2" t="n">
        <f aca="false">2^R322</f>
        <v>3.24112576035644</v>
      </c>
      <c r="J322" s="3" t="n">
        <v>2.7137</v>
      </c>
      <c r="K322" s="3" t="n">
        <v>2.5948</v>
      </c>
      <c r="L322" s="3" t="n">
        <v>4.0484</v>
      </c>
      <c r="M322" s="3" t="n">
        <v>3.8711</v>
      </c>
      <c r="N322" s="3" t="n">
        <f aca="false">LOG(J322,2)</f>
        <v>1.44026123938797</v>
      </c>
      <c r="O322" s="3" t="n">
        <f aca="false">LOG(K322,2)</f>
        <v>1.3756233439289</v>
      </c>
      <c r="P322" s="3" t="n">
        <f aca="false">LOG(L322,2)</f>
        <v>2.01735184178777</v>
      </c>
      <c r="Q322" s="3" t="n">
        <f aca="false">LOG(M322,2)</f>
        <v>1.95274357646015</v>
      </c>
      <c r="R322" s="3" t="n">
        <f aca="false">AVERAGE(N322:Q322)</f>
        <v>1.6964950003912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f aca="false">_xlfn.T.TEST(N322:Q322,S322:V322,2,1)</f>
        <v>0.00205525281203324</v>
      </c>
    </row>
    <row r="323" customFormat="false" ht="13.5" hidden="false" customHeight="false" outlineLevel="0" collapsed="false">
      <c r="A323" s="0" t="n">
        <v>322</v>
      </c>
      <c r="B323" s="0" t="n">
        <v>2</v>
      </c>
      <c r="C323" s="0" t="n">
        <v>2</v>
      </c>
      <c r="D323" s="0" t="n">
        <v>1.5</v>
      </c>
      <c r="E323" s="0" t="n">
        <v>1.1</v>
      </c>
      <c r="F323" s="0" t="s">
        <v>665</v>
      </c>
      <c r="G323" s="0" t="s">
        <v>666</v>
      </c>
      <c r="H323" s="1" t="n">
        <v>1</v>
      </c>
      <c r="I323" s="2" t="n">
        <f aca="false">2^R323</f>
        <v>3.19280333483216</v>
      </c>
      <c r="J323" s="3" t="n">
        <v>4.2327</v>
      </c>
      <c r="K323" s="3" t="n">
        <v>3.1973</v>
      </c>
      <c r="L323" s="3" t="n">
        <v>3.1883</v>
      </c>
      <c r="M323" s="3" t="n">
        <v>2.4084</v>
      </c>
      <c r="N323" s="3" t="n">
        <f aca="false">LOG(J323,2)</f>
        <v>2.08157823875085</v>
      </c>
      <c r="O323" s="3" t="n">
        <f aca="false">LOG(K323,2)</f>
        <v>1.6768541173454</v>
      </c>
      <c r="P323" s="3" t="n">
        <f aca="false">LOG(L323,2)</f>
        <v>1.67278738470771</v>
      </c>
      <c r="Q323" s="3" t="n">
        <f aca="false">LOG(M323,2)</f>
        <v>1.26807502253432</v>
      </c>
      <c r="R323" s="3" t="n">
        <f aca="false">AVERAGE(N323:Q323)</f>
        <v>1.67482369083457</v>
      </c>
      <c r="S323" s="1" t="n">
        <v>0</v>
      </c>
      <c r="T323" s="1" t="n">
        <v>0</v>
      </c>
      <c r="U323" s="1" t="n">
        <v>0</v>
      </c>
      <c r="V323" s="1" t="n">
        <v>0</v>
      </c>
      <c r="W323" s="1" t="n">
        <f aca="false">_xlfn.T.TEST(N323:Q323,S323:V323,2,1)</f>
        <v>0.0020757767547658</v>
      </c>
    </row>
    <row r="324" customFormat="false" ht="13.5" hidden="false" customHeight="false" outlineLevel="0" collapsed="false">
      <c r="A324" s="0" t="n">
        <v>323</v>
      </c>
      <c r="B324" s="0" t="n">
        <v>2</v>
      </c>
      <c r="C324" s="0" t="n">
        <v>2</v>
      </c>
      <c r="D324" s="0" t="n">
        <v>9.2</v>
      </c>
      <c r="E324" s="0" t="n">
        <v>5.9</v>
      </c>
      <c r="F324" s="0" t="s">
        <v>667</v>
      </c>
      <c r="G324" s="0" t="s">
        <v>668</v>
      </c>
      <c r="H324" s="1" t="n">
        <v>1</v>
      </c>
      <c r="I324" s="2" t="n">
        <f aca="false">2^R324</f>
        <v>3.18546685664308</v>
      </c>
      <c r="J324" s="3" t="n">
        <v>7.7537</v>
      </c>
      <c r="K324" s="3" t="n">
        <v>2.7499</v>
      </c>
      <c r="L324" s="3" t="n">
        <v>3.69</v>
      </c>
      <c r="M324" s="3" t="n">
        <v>1.3087</v>
      </c>
      <c r="N324" s="3" t="n">
        <f aca="false">LOG(J324,2)</f>
        <v>2.95488491655865</v>
      </c>
      <c r="O324" s="3" t="n">
        <f aca="false">LOG(K324,2)</f>
        <v>1.45937915604558</v>
      </c>
      <c r="P324" s="3" t="n">
        <f aca="false">LOG(L324,2)</f>
        <v>1.88362081628567</v>
      </c>
      <c r="Q324" s="3" t="n">
        <f aca="false">LOG(M324,2)</f>
        <v>0.388134418814145</v>
      </c>
      <c r="R324" s="3" t="n">
        <f aca="false">AVERAGE(N324:Q324)</f>
        <v>1.67150482692601</v>
      </c>
      <c r="S324" s="1" t="n">
        <v>0</v>
      </c>
      <c r="T324" s="1" t="n">
        <v>0</v>
      </c>
      <c r="U324" s="1" t="n">
        <v>0</v>
      </c>
      <c r="V324" s="1" t="n">
        <v>0</v>
      </c>
      <c r="W324" s="1" t="n">
        <f aca="false">_xlfn.T.TEST(N324:Q324,S324:V324,2,1)</f>
        <v>0.0513613138937232</v>
      </c>
    </row>
    <row r="325" customFormat="false" ht="13.5" hidden="false" customHeight="false" outlineLevel="0" collapsed="false">
      <c r="A325" s="0" t="n">
        <v>324</v>
      </c>
      <c r="B325" s="0" t="n">
        <v>2</v>
      </c>
      <c r="C325" s="0" t="n">
        <v>2</v>
      </c>
      <c r="D325" s="0" t="n">
        <v>2.4</v>
      </c>
      <c r="E325" s="0" t="n">
        <v>1.1</v>
      </c>
      <c r="F325" s="0" t="s">
        <v>669</v>
      </c>
      <c r="G325" s="0" t="s">
        <v>670</v>
      </c>
      <c r="H325" s="1" t="n">
        <v>1</v>
      </c>
      <c r="I325" s="2" t="n">
        <f aca="false">2^R325</f>
        <v>3.17829028392724</v>
      </c>
      <c r="J325" s="3" t="n">
        <v>4.1758</v>
      </c>
      <c r="K325" s="3" t="n">
        <v>3.6578</v>
      </c>
      <c r="L325" s="3" t="n">
        <v>2.7616</v>
      </c>
      <c r="M325" s="3" t="n">
        <v>2.4191</v>
      </c>
      <c r="N325" s="3" t="n">
        <f aca="false">LOG(J325,2)</f>
        <v>2.0620526156631</v>
      </c>
      <c r="O325" s="3" t="n">
        <f aca="false">LOG(K325,2)</f>
        <v>1.8709761940324</v>
      </c>
      <c r="P325" s="3" t="n">
        <f aca="false">LOG(L325,2)</f>
        <v>1.46550436962951</v>
      </c>
      <c r="Q325" s="3" t="n">
        <f aca="false">LOG(M325,2)</f>
        <v>1.27447040822737</v>
      </c>
      <c r="R325" s="3" t="n">
        <f aca="false">AVERAGE(N325:Q325)</f>
        <v>1.6682508968881</v>
      </c>
      <c r="S325" s="1" t="n">
        <v>0</v>
      </c>
      <c r="T325" s="1" t="n">
        <v>0</v>
      </c>
      <c r="U325" s="1" t="n">
        <v>0</v>
      </c>
      <c r="V325" s="1" t="n">
        <v>0</v>
      </c>
      <c r="W325" s="1" t="n">
        <f aca="false">_xlfn.T.TEST(N325:Q325,S325:V325,2,1)</f>
        <v>0.00269370689760604</v>
      </c>
    </row>
    <row r="326" customFormat="false" ht="13.5" hidden="false" customHeight="false" outlineLevel="0" collapsed="false">
      <c r="A326" s="0" t="n">
        <v>325</v>
      </c>
      <c r="B326" s="0" t="n">
        <v>2</v>
      </c>
      <c r="C326" s="0" t="n">
        <v>2</v>
      </c>
      <c r="D326" s="0" t="n">
        <v>7.5</v>
      </c>
      <c r="E326" s="0" t="n">
        <v>4.2</v>
      </c>
      <c r="F326" s="0" t="s">
        <v>671</v>
      </c>
      <c r="G326" s="0" t="s">
        <v>672</v>
      </c>
      <c r="H326" s="1" t="n">
        <v>1</v>
      </c>
      <c r="I326" s="2" t="n">
        <f aca="false">2^R326</f>
        <v>3.1703531820658</v>
      </c>
      <c r="J326" s="3" t="n">
        <v>5.0255</v>
      </c>
      <c r="K326" s="3" t="n">
        <v>2.6114</v>
      </c>
      <c r="L326" s="3" t="n">
        <v>3.849</v>
      </c>
      <c r="M326" s="3" t="n">
        <v>2</v>
      </c>
      <c r="N326" s="3" t="n">
        <f aca="false">LOG(J326,2)</f>
        <v>2.32926714089552</v>
      </c>
      <c r="O326" s="3" t="n">
        <f aca="false">LOG(K326,2)</f>
        <v>1.38482345872975</v>
      </c>
      <c r="P326" s="3" t="n">
        <f aca="false">LOG(L326,2)</f>
        <v>1.94448367114875</v>
      </c>
      <c r="Q326" s="3" t="n">
        <f aca="false">LOG(M326,2)</f>
        <v>1</v>
      </c>
      <c r="R326" s="3" t="n">
        <f aca="false">AVERAGE(N326:Q326)</f>
        <v>1.66464356769351</v>
      </c>
      <c r="S326" s="1" t="n">
        <v>0</v>
      </c>
      <c r="T326" s="1" t="n">
        <v>0</v>
      </c>
      <c r="U326" s="1" t="n">
        <v>0</v>
      </c>
      <c r="V326" s="1" t="n">
        <v>0</v>
      </c>
      <c r="W326" s="1" t="n">
        <f aca="false">_xlfn.T.TEST(N326:Q326,S326:V326,2,1)</f>
        <v>0.010951565827958</v>
      </c>
    </row>
    <row r="327" customFormat="false" ht="13.5" hidden="false" customHeight="false" outlineLevel="0" collapsed="false">
      <c r="A327" s="0" t="n">
        <v>326</v>
      </c>
      <c r="B327" s="0" t="n">
        <v>2</v>
      </c>
      <c r="C327" s="0" t="n">
        <v>2</v>
      </c>
      <c r="D327" s="0" t="n">
        <v>9</v>
      </c>
      <c r="E327" s="0" t="n">
        <v>2.1</v>
      </c>
      <c r="F327" s="0" t="s">
        <v>673</v>
      </c>
      <c r="G327" s="0" t="s">
        <v>674</v>
      </c>
      <c r="H327" s="1" t="n">
        <v>1</v>
      </c>
      <c r="I327" s="2" t="n">
        <f aca="false">2^R327</f>
        <v>3.10663639004846</v>
      </c>
      <c r="J327" s="3" t="n">
        <v>2.5851</v>
      </c>
      <c r="K327" s="3" t="n">
        <v>3.2019</v>
      </c>
      <c r="L327" s="3" t="n">
        <v>3.0142</v>
      </c>
      <c r="M327" s="3" t="n">
        <v>3.7334</v>
      </c>
      <c r="N327" s="3" t="n">
        <f aca="false">LOG(J327,2)</f>
        <v>1.37022008971377</v>
      </c>
      <c r="O327" s="3" t="n">
        <f aca="false">LOG(K327,2)</f>
        <v>1.6789282510906</v>
      </c>
      <c r="P327" s="3" t="n">
        <f aca="false">LOG(L327,2)</f>
        <v>1.59177514667539</v>
      </c>
      <c r="Q327" s="3" t="n">
        <f aca="false">LOG(M327,2)</f>
        <v>1.90049008863051</v>
      </c>
      <c r="R327" s="3" t="n">
        <f aca="false">AVERAGE(N327:Q327)</f>
        <v>1.63535339402757</v>
      </c>
      <c r="S327" s="1" t="n">
        <v>0</v>
      </c>
      <c r="T327" s="1" t="n">
        <v>0</v>
      </c>
      <c r="U327" s="1" t="n">
        <v>0</v>
      </c>
      <c r="V327" s="1" t="n">
        <v>0</v>
      </c>
      <c r="W327" s="1" t="n">
        <f aca="false">_xlfn.T.TEST(N327:Q327,S327:V327,2,1)</f>
        <v>0.000654913762170358</v>
      </c>
    </row>
    <row r="328" customFormat="false" ht="13.5" hidden="false" customHeight="false" outlineLevel="0" collapsed="false">
      <c r="A328" s="0" t="n">
        <v>327</v>
      </c>
      <c r="B328" s="0" t="n">
        <v>2</v>
      </c>
      <c r="C328" s="0" t="n">
        <v>2</v>
      </c>
      <c r="D328" s="0" t="n">
        <v>5.1</v>
      </c>
      <c r="E328" s="0" t="n">
        <v>3.3</v>
      </c>
      <c r="F328" s="0" t="s">
        <v>675</v>
      </c>
      <c r="G328" s="0" t="s">
        <v>676</v>
      </c>
      <c r="H328" s="1" t="n">
        <v>1</v>
      </c>
      <c r="I328" s="2" t="n">
        <f aca="false">2^R328</f>
        <v>2.91556142277849</v>
      </c>
      <c r="J328" s="3" t="n">
        <v>2.3026</v>
      </c>
      <c r="K328" s="3" t="n">
        <v>2.228</v>
      </c>
      <c r="L328" s="3" t="n">
        <v>3.8153</v>
      </c>
      <c r="M328" s="3" t="n">
        <v>3.6917</v>
      </c>
      <c r="N328" s="3" t="n">
        <f aca="false">LOG(J328,2)</f>
        <v>1.20326381272108</v>
      </c>
      <c r="O328" s="3" t="n">
        <f aca="false">LOG(K328,2)</f>
        <v>1.15574923267794</v>
      </c>
      <c r="P328" s="3" t="n">
        <f aca="false">LOG(L328,2)</f>
        <v>1.93179650175071</v>
      </c>
      <c r="Q328" s="3" t="n">
        <f aca="false">LOG(M328,2)</f>
        <v>1.88428531947948</v>
      </c>
      <c r="R328" s="3" t="n">
        <f aca="false">AVERAGE(N328:Q328)</f>
        <v>1.5437737166573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f aca="false">_xlfn.T.TEST(N328:Q328,S328:V328,2,1)</f>
        <v>0.00525611545453115</v>
      </c>
    </row>
    <row r="329" customFormat="false" ht="13.5" hidden="false" customHeight="false" outlineLevel="0" collapsed="false">
      <c r="A329" s="0" t="n">
        <v>328</v>
      </c>
      <c r="B329" s="0" t="n">
        <v>2</v>
      </c>
      <c r="C329" s="0" t="n">
        <v>2</v>
      </c>
      <c r="D329" s="0" t="n">
        <v>10.4</v>
      </c>
      <c r="E329" s="0" t="n">
        <v>4.7</v>
      </c>
      <c r="F329" s="0" t="s">
        <v>677</v>
      </c>
      <c r="G329" s="0" t="s">
        <v>678</v>
      </c>
      <c r="H329" s="1" t="n">
        <v>1</v>
      </c>
      <c r="I329" s="2" t="n">
        <f aca="false">2^R329</f>
        <v>2.89670931920605</v>
      </c>
      <c r="J329" s="3" t="n">
        <v>2.5488</v>
      </c>
      <c r="K329" s="3" t="n">
        <v>3.5822</v>
      </c>
      <c r="L329" s="3" t="n">
        <v>2.3424</v>
      </c>
      <c r="M329" s="3" t="n">
        <v>3.2921</v>
      </c>
      <c r="N329" s="3" t="n">
        <f aca="false">LOG(J329,2)</f>
        <v>1.34981817197586</v>
      </c>
      <c r="O329" s="3" t="n">
        <f aca="false">LOG(K329,2)</f>
        <v>1.84084588756207</v>
      </c>
      <c r="P329" s="3" t="n">
        <f aca="false">LOG(L329,2)</f>
        <v>1.22798745873459</v>
      </c>
      <c r="Q329" s="3" t="n">
        <f aca="false">LOG(M329,2)</f>
        <v>1.71900815936614</v>
      </c>
      <c r="R329" s="3" t="n">
        <f aca="false">AVERAGE(N329:Q329)</f>
        <v>1.53441491940967</v>
      </c>
      <c r="S329" s="1" t="n">
        <v>0</v>
      </c>
      <c r="T329" s="1" t="n">
        <v>0</v>
      </c>
      <c r="U329" s="1" t="n">
        <v>0</v>
      </c>
      <c r="V329" s="1" t="n">
        <v>0</v>
      </c>
      <c r="W329" s="1" t="n">
        <f aca="false">_xlfn.T.TEST(N329:Q329,S329:V329,2,1)</f>
        <v>0.00184125406979237</v>
      </c>
    </row>
    <row r="330" customFormat="false" ht="13.5" hidden="false" customHeight="false" outlineLevel="0" collapsed="false">
      <c r="A330" s="0" t="n">
        <v>329</v>
      </c>
      <c r="B330" s="0" t="n">
        <v>2</v>
      </c>
      <c r="C330" s="0" t="n">
        <v>2</v>
      </c>
      <c r="D330" s="0" t="n">
        <v>3.6</v>
      </c>
      <c r="E330" s="0" t="n">
        <v>3.6</v>
      </c>
      <c r="F330" s="0" t="s">
        <v>679</v>
      </c>
      <c r="G330" s="0" t="s">
        <v>680</v>
      </c>
      <c r="H330" s="1" t="n">
        <v>1</v>
      </c>
      <c r="I330" s="2" t="n">
        <f aca="false">2^R330</f>
        <v>2.76844452174111</v>
      </c>
      <c r="J330" s="3" t="n">
        <v>2.8165</v>
      </c>
      <c r="K330" s="3" t="n">
        <v>2.7707</v>
      </c>
      <c r="L330" s="3" t="n">
        <v>2.7662</v>
      </c>
      <c r="M330" s="3" t="n">
        <v>2.7212</v>
      </c>
      <c r="N330" s="3" t="n">
        <f aca="false">LOG(J330,2)</f>
        <v>1.49390347157746</v>
      </c>
      <c r="O330" s="3" t="n">
        <f aca="false">LOG(K330,2)</f>
        <v>1.47025051019039</v>
      </c>
      <c r="P330" s="3" t="n">
        <f aca="false">LOG(L330,2)</f>
        <v>1.46790546906145</v>
      </c>
      <c r="Q330" s="3" t="n">
        <f aca="false">LOG(M330,2)</f>
        <v>1.44424299422248</v>
      </c>
      <c r="R330" s="3" t="n">
        <f aca="false">AVERAGE(N330:Q330)</f>
        <v>1.46907561126295</v>
      </c>
      <c r="S330" s="1" t="n">
        <v>0</v>
      </c>
      <c r="T330" s="1" t="n">
        <v>0</v>
      </c>
      <c r="U330" s="1" t="n">
        <v>0</v>
      </c>
      <c r="V330" s="1" t="n">
        <v>0</v>
      </c>
      <c r="W330" s="1" t="n">
        <f aca="false">_xlfn.T.TEST(N330:Q330,S330:V330,2,1)</f>
        <v>7.26826124062792E-007</v>
      </c>
    </row>
    <row r="331" customFormat="false" ht="13.5" hidden="false" customHeight="false" outlineLevel="0" collapsed="false">
      <c r="A331" s="0" t="n">
        <v>330</v>
      </c>
      <c r="B331" s="0" t="n">
        <v>2</v>
      </c>
      <c r="C331" s="0" t="n">
        <v>2.01</v>
      </c>
      <c r="D331" s="0" t="n">
        <v>5.9</v>
      </c>
      <c r="E331" s="0" t="n">
        <v>3.1</v>
      </c>
      <c r="F331" s="0" t="s">
        <v>681</v>
      </c>
      <c r="G331" s="0" t="s">
        <v>682</v>
      </c>
      <c r="H331" s="1" t="n">
        <v>1</v>
      </c>
      <c r="I331" s="2" t="n">
        <f aca="false">2^R331</f>
        <v>2.71158708875968</v>
      </c>
      <c r="J331" s="3" t="n">
        <v>2.2408</v>
      </c>
      <c r="K331" s="3" t="n">
        <v>2.8084</v>
      </c>
      <c r="L331" s="3" t="n">
        <v>2.6181</v>
      </c>
      <c r="M331" s="3" t="n">
        <v>3.2813</v>
      </c>
      <c r="N331" s="3" t="n">
        <f aca="false">LOG(J331,2)</f>
        <v>1.16401388852506</v>
      </c>
      <c r="O331" s="3" t="n">
        <f aca="false">LOG(K331,2)</f>
        <v>1.48974843312034</v>
      </c>
      <c r="P331" s="3" t="n">
        <f aca="false">LOG(L331,2)</f>
        <v>1.38852020299317</v>
      </c>
      <c r="Q331" s="3" t="n">
        <f aca="false">LOG(M331,2)</f>
        <v>1.71426750142306</v>
      </c>
      <c r="R331" s="3" t="n">
        <f aca="false">AVERAGE(N331:Q331)</f>
        <v>1.43913750651541</v>
      </c>
      <c r="S331" s="1" t="n">
        <v>0</v>
      </c>
      <c r="T331" s="1" t="n">
        <v>0</v>
      </c>
      <c r="U331" s="1" t="n">
        <v>0</v>
      </c>
      <c r="V331" s="1" t="n">
        <v>0</v>
      </c>
      <c r="W331" s="1" t="n">
        <f aca="false">_xlfn.T.TEST(N331:Q331,S331:V331,2,1)</f>
        <v>0.00107760313137519</v>
      </c>
    </row>
    <row r="332" customFormat="false" ht="13.5" hidden="false" customHeight="false" outlineLevel="0" collapsed="false">
      <c r="A332" s="0" t="n">
        <v>331</v>
      </c>
      <c r="B332" s="0" t="n">
        <v>2</v>
      </c>
      <c r="C332" s="0" t="n">
        <v>2</v>
      </c>
      <c r="D332" s="0" t="n">
        <v>5</v>
      </c>
      <c r="E332" s="0" t="n">
        <v>1.4</v>
      </c>
      <c r="F332" s="0" t="s">
        <v>683</v>
      </c>
      <c r="G332" s="0" t="s">
        <v>684</v>
      </c>
      <c r="H332" s="1" t="n">
        <v>1</v>
      </c>
      <c r="I332" s="2" t="n">
        <f aca="false">2^R332</f>
        <v>2.66412377995722</v>
      </c>
      <c r="J332" s="3" t="n">
        <v>2.8232</v>
      </c>
      <c r="K332" s="3" t="n">
        <v>3.0847</v>
      </c>
      <c r="L332" s="3" t="n">
        <v>2.3009</v>
      </c>
      <c r="M332" s="3" t="n">
        <v>2.514</v>
      </c>
      <c r="N332" s="3" t="n">
        <f aca="false">LOG(J332,2)</f>
        <v>1.49733133523027</v>
      </c>
      <c r="O332" s="3" t="n">
        <f aca="false">LOG(K332,2)</f>
        <v>1.62513018805936</v>
      </c>
      <c r="P332" s="3" t="n">
        <f aca="false">LOG(L332,2)</f>
        <v>1.20219828358846</v>
      </c>
      <c r="Q332" s="3" t="n">
        <f aca="false">LOG(M332,2)</f>
        <v>1.32998464975842</v>
      </c>
      <c r="R332" s="3" t="n">
        <f aca="false">AVERAGE(N332:Q332)</f>
        <v>1.41366111415913</v>
      </c>
      <c r="S332" s="1" t="n">
        <v>0</v>
      </c>
      <c r="T332" s="1" t="n">
        <v>0</v>
      </c>
      <c r="U332" s="1" t="n">
        <v>0</v>
      </c>
      <c r="V332" s="1" t="n">
        <v>0</v>
      </c>
      <c r="W332" s="1" t="n">
        <f aca="false">_xlfn.T.TEST(N332:Q332,S332:V332,2,1)</f>
        <v>0.000615150274348052</v>
      </c>
    </row>
    <row r="333" customFormat="false" ht="13.5" hidden="false" customHeight="false" outlineLevel="0" collapsed="false">
      <c r="A333" s="0" t="n">
        <v>332</v>
      </c>
      <c r="B333" s="0" t="n">
        <v>2</v>
      </c>
      <c r="C333" s="0" t="n">
        <v>2</v>
      </c>
      <c r="D333" s="0" t="n">
        <v>4.3</v>
      </c>
      <c r="E333" s="0" t="n">
        <v>4.3</v>
      </c>
      <c r="F333" s="0" t="s">
        <v>685</v>
      </c>
      <c r="G333" s="0" t="s">
        <v>686</v>
      </c>
      <c r="H333" s="1" t="n">
        <v>1</v>
      </c>
      <c r="I333" s="2" t="n">
        <f aca="false">2^R333</f>
        <v>2.5733853927947</v>
      </c>
      <c r="J333" s="3" t="n">
        <v>3.5472</v>
      </c>
      <c r="K333" s="3" t="n">
        <v>3.6042</v>
      </c>
      <c r="L333" s="3" t="n">
        <v>1.8374</v>
      </c>
      <c r="M333" s="3" t="n">
        <v>1.8669</v>
      </c>
      <c r="N333" s="3" t="n">
        <f aca="false">LOG(J333,2)</f>
        <v>1.82668067531786</v>
      </c>
      <c r="O333" s="3" t="n">
        <f aca="false">LOG(K333,2)</f>
        <v>1.84967906969818</v>
      </c>
      <c r="P333" s="3" t="n">
        <f aca="false">LOG(L333,2)</f>
        <v>0.877665733796658</v>
      </c>
      <c r="Q333" s="3" t="n">
        <f aca="false">LOG(M333,2)</f>
        <v>0.900644652059081</v>
      </c>
      <c r="R333" s="3" t="n">
        <f aca="false">AVERAGE(N333:Q333)</f>
        <v>1.36366753271794</v>
      </c>
      <c r="S333" s="1" t="n">
        <v>0</v>
      </c>
      <c r="T333" s="1" t="n">
        <v>0</v>
      </c>
      <c r="U333" s="1" t="n">
        <v>0</v>
      </c>
      <c r="V333" s="1" t="n">
        <v>0</v>
      </c>
      <c r="W333" s="1" t="n">
        <f aca="false">_xlfn.T.TEST(N333:Q333,S333:V333,2,1)</f>
        <v>0.0155953513458439</v>
      </c>
    </row>
    <row r="334" customFormat="false" ht="13.5" hidden="false" customHeight="false" outlineLevel="0" collapsed="false">
      <c r="A334" s="0" t="n">
        <v>333</v>
      </c>
      <c r="B334" s="0" t="n">
        <v>2</v>
      </c>
      <c r="C334" s="0" t="n">
        <v>2</v>
      </c>
      <c r="D334" s="0" t="n">
        <v>2.2</v>
      </c>
      <c r="E334" s="0" t="n">
        <v>1.6</v>
      </c>
      <c r="F334" s="0" t="s">
        <v>687</v>
      </c>
      <c r="G334" s="0" t="s">
        <v>688</v>
      </c>
      <c r="H334" s="1" t="n">
        <v>1</v>
      </c>
      <c r="I334" s="2" t="n">
        <f aca="false">2^R334</f>
        <v>2.30039539206349</v>
      </c>
      <c r="J334" s="3" t="n">
        <v>2.4177</v>
      </c>
      <c r="K334" s="3" t="n">
        <v>3.5024</v>
      </c>
      <c r="L334" s="3" t="n">
        <v>1.5109</v>
      </c>
      <c r="M334" s="3" t="n">
        <v>2.1888</v>
      </c>
      <c r="N334" s="3" t="n">
        <f aca="false">LOG(J334,2)</f>
        <v>1.2736352390603</v>
      </c>
      <c r="O334" s="3" t="n">
        <f aca="false">LOG(K334,2)</f>
        <v>1.8083438596315</v>
      </c>
      <c r="P334" s="3" t="n">
        <f aca="false">LOG(L334,2)</f>
        <v>0.595408177856631</v>
      </c>
      <c r="Q334" s="3" t="n">
        <f aca="false">LOG(M334,2)</f>
        <v>1.13014013533645</v>
      </c>
      <c r="R334" s="3" t="n">
        <f aca="false">AVERAGE(N334:Q334)</f>
        <v>1.20188185297122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f aca="false">_xlfn.T.TEST(N334:Q334,S334:V334,2,1)</f>
        <v>0.017007521594866</v>
      </c>
    </row>
    <row r="335" customFormat="false" ht="13.5" hidden="false" customHeight="false" outlineLevel="0" collapsed="false">
      <c r="A335" s="0" t="n">
        <v>334</v>
      </c>
      <c r="B335" s="0" t="n">
        <v>2</v>
      </c>
      <c r="C335" s="0" t="n">
        <v>2</v>
      </c>
      <c r="D335" s="0" t="n">
        <v>15.3</v>
      </c>
      <c r="E335" s="0" t="n">
        <v>11.1</v>
      </c>
      <c r="F335" s="0" t="s">
        <v>689</v>
      </c>
      <c r="G335" s="0" t="s">
        <v>690</v>
      </c>
      <c r="H335" s="1" t="n">
        <v>1</v>
      </c>
      <c r="I335" s="2" t="n">
        <f aca="false">2^R335</f>
        <v>2.14701593263546</v>
      </c>
      <c r="J335" s="3" t="n">
        <v>1.3139</v>
      </c>
      <c r="K335" s="3" t="n">
        <v>2.3219</v>
      </c>
      <c r="L335" s="3" t="n">
        <v>1.9853</v>
      </c>
      <c r="M335" s="3" t="n">
        <v>3.5084</v>
      </c>
      <c r="N335" s="3" t="n">
        <f aca="false">LOG(J335,2)</f>
        <v>0.393855477339029</v>
      </c>
      <c r="O335" s="3" t="n">
        <f aca="false">LOG(K335,2)</f>
        <v>1.21530583929618</v>
      </c>
      <c r="P335" s="3" t="n">
        <f aca="false">LOG(L335,2)</f>
        <v>0.989357030446132</v>
      </c>
      <c r="Q335" s="3" t="n">
        <f aca="false">LOG(M335,2)</f>
        <v>1.81081324183002</v>
      </c>
      <c r="R335" s="3" t="n">
        <f aca="false">AVERAGE(N335:Q335)</f>
        <v>1.10233289722784</v>
      </c>
      <c r="S335" s="1" t="n">
        <v>0</v>
      </c>
      <c r="T335" s="1" t="n">
        <v>0</v>
      </c>
      <c r="U335" s="1" t="n">
        <v>0</v>
      </c>
      <c r="V335" s="1" t="n">
        <v>0</v>
      </c>
      <c r="W335" s="1" t="n">
        <f aca="false">_xlfn.T.TEST(N335:Q335,S335:V335,2,1)</f>
        <v>0.0328080093898901</v>
      </c>
    </row>
    <row r="336" customFormat="false" ht="13.5" hidden="false" customHeight="false" outlineLevel="0" collapsed="false">
      <c r="A336" s="0" t="n">
        <v>335</v>
      </c>
      <c r="B336" s="0" t="n">
        <v>2</v>
      </c>
      <c r="C336" s="0" t="n">
        <v>2</v>
      </c>
      <c r="D336" s="0" t="n">
        <v>4.7</v>
      </c>
      <c r="E336" s="0" t="n">
        <v>1.3</v>
      </c>
      <c r="F336" s="0" t="s">
        <v>691</v>
      </c>
      <c r="G336" s="0" t="s">
        <v>692</v>
      </c>
      <c r="H336" s="1" t="n">
        <v>1</v>
      </c>
      <c r="I336" s="2" t="n">
        <f aca="false">2^R336</f>
        <v>2.12025980713783</v>
      </c>
      <c r="J336" s="3" t="n">
        <v>1.8466</v>
      </c>
      <c r="K336" s="3" t="n">
        <v>1.966</v>
      </c>
      <c r="L336" s="3" t="n">
        <v>2.2866</v>
      </c>
      <c r="M336" s="3" t="n">
        <v>2.4345</v>
      </c>
      <c r="N336" s="3" t="n">
        <f aca="false">LOG(J336,2)</f>
        <v>0.8848713917597</v>
      </c>
      <c r="O336" s="3" t="n">
        <f aca="false">LOG(K336,2)</f>
        <v>0.975263321678494</v>
      </c>
      <c r="P336" s="3" t="n">
        <f aca="false">LOG(L336,2)</f>
        <v>1.19320401398387</v>
      </c>
      <c r="Q336" s="3" t="n">
        <f aca="false">LOG(M336,2)</f>
        <v>1.28362550060704</v>
      </c>
      <c r="R336" s="3" t="n">
        <f aca="false">AVERAGE(N336:Q336)</f>
        <v>1.08424105700728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f aca="false">_xlfn.T.TEST(N336:Q336,S336:V336,2,1)</f>
        <v>0.00134536263834901</v>
      </c>
    </row>
    <row r="337" customFormat="false" ht="13.5" hidden="false" customHeight="false" outlineLevel="0" collapsed="false">
      <c r="A337" s="0" t="n">
        <v>336</v>
      </c>
      <c r="B337" s="0" t="n">
        <v>2</v>
      </c>
      <c r="C337" s="0" t="n">
        <v>2</v>
      </c>
      <c r="D337" s="0" t="n">
        <v>3.2</v>
      </c>
      <c r="E337" s="0" t="n">
        <v>3.2</v>
      </c>
      <c r="F337" s="0" t="s">
        <v>693</v>
      </c>
      <c r="G337" s="0" t="s">
        <v>694</v>
      </c>
      <c r="H337" s="1" t="n">
        <v>1</v>
      </c>
      <c r="I337" s="2" t="n">
        <f aca="false">2^R337</f>
        <v>2.03870127774075</v>
      </c>
      <c r="J337" s="3" t="n">
        <v>2.3562</v>
      </c>
      <c r="K337" s="3" t="n">
        <v>2.769</v>
      </c>
      <c r="L337" s="3" t="n">
        <v>1.501</v>
      </c>
      <c r="M337" s="3" t="n">
        <v>1.764</v>
      </c>
      <c r="N337" s="3" t="n">
        <f aca="false">LOG(J337,2)</f>
        <v>1.2364620038381</v>
      </c>
      <c r="O337" s="3" t="n">
        <f aca="false">LOG(K337,2)</f>
        <v>1.46936505370484</v>
      </c>
      <c r="P337" s="3" t="n">
        <f aca="false">LOG(L337,2)</f>
        <v>0.585923976958601</v>
      </c>
      <c r="Q337" s="3" t="n">
        <f aca="false">LOG(M337,2)</f>
        <v>0.818850560895434</v>
      </c>
      <c r="R337" s="3" t="n">
        <f aca="false">AVERAGE(N337:Q337)</f>
        <v>1.02765039884925</v>
      </c>
      <c r="S337" s="1" t="n">
        <v>0</v>
      </c>
      <c r="T337" s="1" t="n">
        <v>0</v>
      </c>
      <c r="U337" s="1" t="n">
        <v>0</v>
      </c>
      <c r="V337" s="1" t="n">
        <v>0</v>
      </c>
      <c r="W337" s="1" t="n">
        <f aca="false">_xlfn.T.TEST(N337:Q337,S337:V337,2,1)</f>
        <v>0.0141761013111594</v>
      </c>
    </row>
    <row r="338" customFormat="false" ht="13.5" hidden="false" customHeight="false" outlineLevel="0" collapsed="false">
      <c r="A338" s="0" t="n">
        <v>337</v>
      </c>
      <c r="B338" s="0" t="n">
        <v>2</v>
      </c>
      <c r="C338" s="0" t="n">
        <v>2</v>
      </c>
      <c r="D338" s="0" t="n">
        <v>7.6</v>
      </c>
      <c r="E338" s="0" t="n">
        <v>7.6</v>
      </c>
      <c r="F338" s="0" t="s">
        <v>695</v>
      </c>
      <c r="G338" s="0" t="s">
        <v>696</v>
      </c>
      <c r="H338" s="1" t="n">
        <v>1</v>
      </c>
      <c r="I338" s="2" t="n">
        <f aca="false">2^R338</f>
        <v>1.9832305665235</v>
      </c>
      <c r="J338" s="3" t="n">
        <v>2.2214</v>
      </c>
      <c r="K338" s="3" t="n">
        <v>1.8742</v>
      </c>
      <c r="L338" s="3" t="n">
        <v>2.0986</v>
      </c>
      <c r="M338" s="3" t="n">
        <v>1.7706</v>
      </c>
      <c r="N338" s="3" t="n">
        <f aca="false">LOG(J338,2)</f>
        <v>1.15146919750308</v>
      </c>
      <c r="O338" s="3" t="n">
        <f aca="false">LOG(K338,2)</f>
        <v>0.906274914369733</v>
      </c>
      <c r="P338" s="3" t="n">
        <f aca="false">LOG(L338,2)</f>
        <v>1.06942721045601</v>
      </c>
      <c r="Q338" s="3" t="n">
        <f aca="false">LOG(M338,2)</f>
        <v>0.824238326603714</v>
      </c>
      <c r="R338" s="3" t="n">
        <f aca="false">AVERAGE(N338:Q338)</f>
        <v>0.987852412233135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f aca="false">_xlfn.T.TEST(N338:Q338,S338:V338,2,1)</f>
        <v>0.000931997166380764</v>
      </c>
    </row>
    <row r="339" customFormat="false" ht="13.5" hidden="false" customHeight="false" outlineLevel="0" collapsed="false">
      <c r="A339" s="0" t="n">
        <v>338</v>
      </c>
      <c r="B339" s="0" t="n">
        <v>2</v>
      </c>
      <c r="C339" s="0" t="n">
        <v>2</v>
      </c>
      <c r="D339" s="0" t="n">
        <v>5.9</v>
      </c>
      <c r="E339" s="0" t="n">
        <v>4.4</v>
      </c>
      <c r="F339" s="0" t="s">
        <v>697</v>
      </c>
      <c r="G339" s="0" t="s">
        <v>698</v>
      </c>
      <c r="H339" s="1" t="n">
        <v>1</v>
      </c>
      <c r="I339" s="2" t="n">
        <f aca="false">2^R339</f>
        <v>1.96795154370891</v>
      </c>
      <c r="J339" s="3" t="n">
        <v>2.3838</v>
      </c>
      <c r="K339" s="3" t="n">
        <v>0.8278</v>
      </c>
      <c r="L339" s="3" t="n">
        <v>4.6786</v>
      </c>
      <c r="M339" s="3" t="n">
        <v>1.6246</v>
      </c>
      <c r="N339" s="3" t="n">
        <f aca="false">LOG(J339,2)</f>
        <v>1.25326319925981</v>
      </c>
      <c r="O339" s="3" t="n">
        <f aca="false">LOG(K339,2)</f>
        <v>-0.272645846319159</v>
      </c>
      <c r="P339" s="3" t="n">
        <f aca="false">LOG(L339,2)</f>
        <v>2.22607688980434</v>
      </c>
      <c r="Q339" s="3" t="n">
        <f aca="false">LOG(M339,2)</f>
        <v>0.700084549493092</v>
      </c>
      <c r="R339" s="3" t="n">
        <f aca="false">AVERAGE(N339:Q339)</f>
        <v>0.97669469805952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f aca="false">_xlfn.T.TEST(N339:Q339,S339:V339,2,1)</f>
        <v>0.158311051841565</v>
      </c>
    </row>
    <row r="340" customFormat="false" ht="13.5" hidden="false" customHeight="false" outlineLevel="0" collapsed="false">
      <c r="A340" s="0" t="n">
        <v>339</v>
      </c>
      <c r="B340" s="0" t="n">
        <v>2</v>
      </c>
      <c r="C340" s="0" t="n">
        <v>2</v>
      </c>
      <c r="D340" s="0" t="n">
        <v>2.5</v>
      </c>
      <c r="E340" s="0" t="n">
        <v>1.7</v>
      </c>
      <c r="F340" s="0" t="s">
        <v>699</v>
      </c>
      <c r="G340" s="0" t="s">
        <v>700</v>
      </c>
      <c r="H340" s="1" t="n">
        <v>1</v>
      </c>
      <c r="I340" s="2" t="n">
        <f aca="false">2^R340</f>
        <v>1.80162409231169</v>
      </c>
      <c r="J340" s="3" t="n">
        <v>1.2908</v>
      </c>
      <c r="K340" s="3" t="n">
        <v>2.2986</v>
      </c>
      <c r="L340" s="3" t="n">
        <v>1.4121</v>
      </c>
      <c r="M340" s="3" t="n">
        <v>2.5146</v>
      </c>
      <c r="N340" s="3" t="n">
        <f aca="false">LOG(J340,2)</f>
        <v>0.368265482937493</v>
      </c>
      <c r="O340" s="3" t="n">
        <f aca="false">LOG(K340,2)</f>
        <v>1.20075543159559</v>
      </c>
      <c r="P340" s="3" t="n">
        <f aca="false">LOG(L340,2)</f>
        <v>0.49784225886096</v>
      </c>
      <c r="Q340" s="3" t="n">
        <f aca="false">LOG(M340,2)</f>
        <v>1.33032892730233</v>
      </c>
      <c r="R340" s="3" t="n">
        <f aca="false">AVERAGE(N340:Q340)</f>
        <v>0.849298025174092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f aca="false">_xlfn.T.TEST(N340:Q340,S340:V340,2,1)</f>
        <v>0.0397093683910335</v>
      </c>
    </row>
    <row r="341" customFormat="false" ht="13.5" hidden="false" customHeight="false" outlineLevel="0" collapsed="false">
      <c r="A341" s="0" t="n">
        <v>340</v>
      </c>
      <c r="B341" s="0" t="n">
        <v>2</v>
      </c>
      <c r="C341" s="0" t="n">
        <v>2</v>
      </c>
      <c r="D341" s="0" t="n">
        <v>7.3</v>
      </c>
      <c r="E341" s="0" t="n">
        <v>7.3</v>
      </c>
      <c r="F341" s="0" t="s">
        <v>701</v>
      </c>
      <c r="G341" s="0" t="s">
        <v>702</v>
      </c>
      <c r="H341" s="1" t="n">
        <v>1</v>
      </c>
      <c r="I341" s="2" t="n">
        <f aca="false">2^R341</f>
        <v>1.72279785933323</v>
      </c>
      <c r="J341" s="3" t="n">
        <v>1.5931</v>
      </c>
      <c r="K341" s="3" t="n">
        <v>1.7992</v>
      </c>
      <c r="L341" s="3" t="n">
        <v>1.6496</v>
      </c>
      <c r="M341" s="3" t="n">
        <v>1.8631</v>
      </c>
      <c r="N341" s="3" t="n">
        <f aca="false">LOG(J341,2)</f>
        <v>0.671836828681205</v>
      </c>
      <c r="O341" s="3" t="n">
        <f aca="false">LOG(K341,2)</f>
        <v>0.847355566228367</v>
      </c>
      <c r="P341" s="3" t="n">
        <f aca="false">LOG(L341,2)</f>
        <v>0.722116237818659</v>
      </c>
      <c r="Q341" s="3" t="n">
        <f aca="false">LOG(M341,2)</f>
        <v>0.897705111548611</v>
      </c>
      <c r="R341" s="3" t="n">
        <f aca="false">AVERAGE(N341:Q341)</f>
        <v>0.784753436069211</v>
      </c>
      <c r="S341" s="1" t="n">
        <v>0</v>
      </c>
      <c r="T341" s="1" t="n">
        <v>0</v>
      </c>
      <c r="U341" s="1" t="n">
        <v>0</v>
      </c>
      <c r="V341" s="1" t="n">
        <v>0</v>
      </c>
      <c r="W341" s="1" t="n">
        <f aca="false">_xlfn.T.TEST(N341:Q341,S341:V341,2,1)</f>
        <v>0.000657877824603622</v>
      </c>
    </row>
    <row r="342" customFormat="false" ht="13.5" hidden="false" customHeight="false" outlineLevel="0" collapsed="false">
      <c r="A342" s="0" t="n">
        <v>341</v>
      </c>
      <c r="B342" s="0" t="n">
        <v>2</v>
      </c>
      <c r="C342" s="0" t="n">
        <v>2</v>
      </c>
      <c r="D342" s="0" t="n">
        <v>1.1</v>
      </c>
      <c r="E342" s="0" t="n">
        <v>1.1</v>
      </c>
      <c r="F342" s="0" t="s">
        <v>703</v>
      </c>
      <c r="G342" s="0" t="s">
        <v>704</v>
      </c>
      <c r="H342" s="1" t="n">
        <v>1</v>
      </c>
      <c r="I342" s="2" t="n">
        <f aca="false">2^R342</f>
        <v>1.38303405218519</v>
      </c>
      <c r="J342" s="3" t="n">
        <v>1.4244</v>
      </c>
      <c r="K342" s="3" t="n">
        <v>1.6379</v>
      </c>
      <c r="L342" s="3" t="n">
        <v>1.1678</v>
      </c>
      <c r="M342" s="3" t="n">
        <v>1.3429</v>
      </c>
      <c r="N342" s="3" t="n">
        <f aca="false">LOG(J342,2)</f>
        <v>0.510354340813614</v>
      </c>
      <c r="O342" s="3" t="n">
        <f aca="false">LOG(K342,2)</f>
        <v>0.711847277669948</v>
      </c>
      <c r="P342" s="3" t="n">
        <f aca="false">LOG(L342,2)</f>
        <v>0.223793216243033</v>
      </c>
      <c r="Q342" s="3" t="n">
        <f aca="false">LOG(M342,2)</f>
        <v>0.425351877456702</v>
      </c>
      <c r="R342" s="3" t="n">
        <f aca="false">AVERAGE(N342:Q342)</f>
        <v>0.467836678045824</v>
      </c>
      <c r="S342" s="1" t="n">
        <v>0</v>
      </c>
      <c r="T342" s="1" t="n">
        <v>0</v>
      </c>
      <c r="U342" s="1" t="n">
        <v>0</v>
      </c>
      <c r="V342" s="1" t="n">
        <v>0</v>
      </c>
      <c r="W342" s="1" t="n">
        <f aca="false">_xlfn.T.TEST(N342:Q342,S342:V342,2,1)</f>
        <v>0.019016225108255</v>
      </c>
    </row>
    <row r="343" customFormat="false" ht="13.5" hidden="false" customHeight="false" outlineLevel="0" collapsed="false">
      <c r="A343" s="0" t="n">
        <v>342</v>
      </c>
      <c r="B343" s="0" t="n">
        <v>1.96</v>
      </c>
      <c r="C343" s="0" t="n">
        <v>2</v>
      </c>
      <c r="D343" s="0" t="n">
        <v>2.4</v>
      </c>
      <c r="E343" s="0" t="n">
        <v>2.4</v>
      </c>
      <c r="F343" s="0" t="s">
        <v>705</v>
      </c>
      <c r="G343" s="0" t="s">
        <v>706</v>
      </c>
      <c r="H343" s="1" t="n">
        <v>1</v>
      </c>
      <c r="I343" s="2" t="n">
        <f aca="false">2^R343</f>
        <v>8.63649184970221</v>
      </c>
      <c r="J343" s="3" t="n">
        <v>7.3934</v>
      </c>
      <c r="K343" s="3" t="n">
        <v>5.8605</v>
      </c>
      <c r="L343" s="3" t="n">
        <v>12.7274</v>
      </c>
      <c r="M343" s="3" t="n">
        <v>10.0886</v>
      </c>
      <c r="N343" s="3" t="n">
        <f aca="false">LOG(J343,2)</f>
        <v>2.88623796857959</v>
      </c>
      <c r="O343" s="3" t="n">
        <f aca="false">LOG(K343,2)</f>
        <v>2.55102375624274</v>
      </c>
      <c r="P343" s="3" t="n">
        <f aca="false">LOG(L343,2)</f>
        <v>3.66986582518594</v>
      </c>
      <c r="Q343" s="3" t="n">
        <f aca="false">LOG(M343,2)</f>
        <v>3.33465407971883</v>
      </c>
      <c r="R343" s="3" t="n">
        <f aca="false">AVERAGE(N343:Q343)</f>
        <v>3.11044540743178</v>
      </c>
      <c r="S343" s="1" t="n">
        <v>0</v>
      </c>
      <c r="T343" s="1" t="n">
        <v>0</v>
      </c>
      <c r="U343" s="1" t="n">
        <v>0</v>
      </c>
      <c r="V343" s="1" t="n">
        <v>0</v>
      </c>
      <c r="W343" s="1" t="n">
        <f aca="false">_xlfn.T.TEST(N343:Q343,S343:V343,2,1)</f>
        <v>0.00106742059314875</v>
      </c>
    </row>
    <row r="344" customFormat="false" ht="13.5" hidden="false" customHeight="false" outlineLevel="0" collapsed="false">
      <c r="A344" s="0" t="n">
        <v>343</v>
      </c>
      <c r="B344" s="0" t="n">
        <v>1.92</v>
      </c>
      <c r="C344" s="0" t="n">
        <v>2</v>
      </c>
      <c r="D344" s="0" t="n">
        <v>2.8</v>
      </c>
      <c r="E344" s="0" t="n">
        <v>2.8</v>
      </c>
      <c r="F344" s="0" t="s">
        <v>707</v>
      </c>
      <c r="G344" s="0" t="s">
        <v>708</v>
      </c>
      <c r="H344" s="1" t="n">
        <v>1</v>
      </c>
      <c r="I344" s="2" t="n">
        <f aca="false">2^R344</f>
        <v>20.9316747147044</v>
      </c>
      <c r="J344" s="3" t="n">
        <v>4.6646</v>
      </c>
      <c r="K344" s="3" t="n">
        <v>4.1153</v>
      </c>
      <c r="L344" s="3" t="n">
        <v>100</v>
      </c>
      <c r="M344" s="3" t="n">
        <v>100</v>
      </c>
      <c r="N344" s="3" t="n">
        <f aca="false">LOG(J344,2)</f>
        <v>2.2217533720184</v>
      </c>
      <c r="O344" s="3" t="n">
        <f aca="false">LOG(K344,2)</f>
        <v>2.04099760506641</v>
      </c>
      <c r="P344" s="3" t="n">
        <f aca="false">LOG(L344,2)</f>
        <v>6.64385618977473</v>
      </c>
      <c r="Q344" s="3" t="n">
        <f aca="false">LOG(M344,2)</f>
        <v>6.64385618977473</v>
      </c>
      <c r="R344" s="3" t="n">
        <f aca="false">AVERAGE(N344:Q344)</f>
        <v>4.38761583915857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f aca="false">_xlfn.T.TEST(N344:Q344,S344:V344,2,1)</f>
        <v>0.0435106065219568</v>
      </c>
    </row>
    <row r="345" customFormat="false" ht="13.5" hidden="false" customHeight="false" outlineLevel="0" collapsed="false">
      <c r="A345" s="0" t="n">
        <v>344</v>
      </c>
      <c r="B345" s="0" t="n">
        <v>1.92</v>
      </c>
      <c r="C345" s="0" t="n">
        <v>2</v>
      </c>
      <c r="D345" s="0" t="n">
        <v>1.9</v>
      </c>
      <c r="E345" s="0" t="n">
        <v>1.9</v>
      </c>
      <c r="F345" s="0" t="s">
        <v>709</v>
      </c>
      <c r="G345" s="0" t="s">
        <v>710</v>
      </c>
      <c r="H345" s="1" t="n">
        <v>1</v>
      </c>
      <c r="I345" s="2" t="n">
        <f aca="false">2^R345</f>
        <v>7.9469608253551</v>
      </c>
      <c r="J345" s="3" t="n">
        <v>27.4298</v>
      </c>
      <c r="K345" s="3" t="n">
        <v>14.986</v>
      </c>
      <c r="L345" s="3" t="n">
        <v>4.2142</v>
      </c>
      <c r="M345" s="3" t="n">
        <v>2.3024</v>
      </c>
      <c r="N345" s="3" t="n">
        <f aca="false">LOG(J345,2)</f>
        <v>4.77767219793173</v>
      </c>
      <c r="O345" s="3" t="n">
        <f aca="false">LOG(K345,2)</f>
        <v>3.90554345147192</v>
      </c>
      <c r="P345" s="3" t="n">
        <f aca="false">LOG(L345,2)</f>
        <v>2.07525878405585</v>
      </c>
      <c r="Q345" s="3" t="n">
        <f aca="false">LOG(M345,2)</f>
        <v>1.20313849719085</v>
      </c>
      <c r="R345" s="3" t="n">
        <f aca="false">AVERAGE(N345:Q345)</f>
        <v>2.99040323266259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f aca="false">_xlfn.T.TEST(N345:Q345,S345:V345,2,1)</f>
        <v>0.0355419024802288</v>
      </c>
    </row>
    <row r="346" customFormat="false" ht="13.5" hidden="false" customHeight="false" outlineLevel="0" collapsed="false">
      <c r="A346" s="0" t="n">
        <v>345</v>
      </c>
      <c r="B346" s="0" t="n">
        <v>1.92</v>
      </c>
      <c r="C346" s="0" t="n">
        <v>2</v>
      </c>
      <c r="D346" s="0" t="n">
        <v>3.4</v>
      </c>
      <c r="E346" s="0" t="n">
        <v>3.4</v>
      </c>
      <c r="F346" s="0" t="s">
        <v>711</v>
      </c>
      <c r="G346" s="0" t="s">
        <v>712</v>
      </c>
      <c r="H346" s="1" t="n">
        <v>1</v>
      </c>
      <c r="I346" s="2" t="n">
        <f aca="false">2^R346</f>
        <v>3.77808528024023</v>
      </c>
      <c r="J346" s="3" t="n">
        <v>5.9819</v>
      </c>
      <c r="K346" s="3" t="n">
        <v>4.3279</v>
      </c>
      <c r="L346" s="3" t="n">
        <v>3.2981</v>
      </c>
      <c r="M346" s="3" t="n">
        <v>2.3862</v>
      </c>
      <c r="N346" s="3" t="n">
        <f aca="false">LOG(J346,2)</f>
        <v>2.58060379298653</v>
      </c>
      <c r="O346" s="3" t="n">
        <f aca="false">LOG(K346,2)</f>
        <v>2.1136671647907</v>
      </c>
      <c r="P346" s="3" t="n">
        <f aca="false">LOG(L346,2)</f>
        <v>1.72163514265558</v>
      </c>
      <c r="Q346" s="3" t="n">
        <f aca="false">LOG(M346,2)</f>
        <v>1.25471496797692</v>
      </c>
      <c r="R346" s="3" t="n">
        <f aca="false">AVERAGE(N346:Q346)</f>
        <v>1.91765526710243</v>
      </c>
      <c r="S346" s="1" t="n">
        <v>0</v>
      </c>
      <c r="T346" s="1" t="n">
        <v>0</v>
      </c>
      <c r="U346" s="1" t="n">
        <v>0</v>
      </c>
      <c r="V346" s="1" t="n">
        <v>0</v>
      </c>
      <c r="W346" s="1" t="n">
        <f aca="false">_xlfn.T.TEST(N346:Q346,S346:V346,2,1)</f>
        <v>0.00651767577741806</v>
      </c>
    </row>
    <row r="347" customFormat="false" ht="13.5" hidden="false" customHeight="false" outlineLevel="0" collapsed="false">
      <c r="A347" s="0" t="n">
        <v>346</v>
      </c>
      <c r="B347" s="0" t="n">
        <v>1.89</v>
      </c>
      <c r="C347" s="0" t="n">
        <v>2</v>
      </c>
      <c r="D347" s="0" t="n">
        <v>8.2</v>
      </c>
      <c r="E347" s="0" t="n">
        <v>3.1</v>
      </c>
      <c r="F347" s="0" t="s">
        <v>713</v>
      </c>
      <c r="G347" s="0" t="s">
        <v>714</v>
      </c>
      <c r="H347" s="1" t="n">
        <v>1</v>
      </c>
      <c r="I347" s="2" t="n">
        <f aca="false">2^R347</f>
        <v>3.95306356386315</v>
      </c>
      <c r="J347" s="3" t="n">
        <v>2.6277</v>
      </c>
      <c r="K347" s="3" t="n">
        <v>2.3615</v>
      </c>
      <c r="L347" s="3" t="n">
        <v>6.6173</v>
      </c>
      <c r="M347" s="3" t="n">
        <v>5.9469</v>
      </c>
      <c r="N347" s="3" t="n">
        <f aca="false">LOG(J347,2)</f>
        <v>1.39380057504463</v>
      </c>
      <c r="O347" s="3" t="n">
        <f aca="false">LOG(K347,2)</f>
        <v>1.23970353548848</v>
      </c>
      <c r="P347" s="3" t="n">
        <f aca="false">LOG(L347,2)</f>
        <v>2.7262426866427</v>
      </c>
      <c r="Q347" s="3" t="n">
        <f aca="false">LOG(M347,2)</f>
        <v>2.57213781630314</v>
      </c>
      <c r="R347" s="3" t="n">
        <f aca="false">AVERAGE(N347:Q347)</f>
        <v>1.98297115336974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f aca="false">_xlfn.T.TEST(N347:Q347,S347:V347,2,1)</f>
        <v>0.0144121554196843</v>
      </c>
    </row>
    <row r="348" customFormat="false" ht="13.5" hidden="false" customHeight="false" outlineLevel="0" collapsed="false">
      <c r="A348" s="0" t="n">
        <v>347</v>
      </c>
      <c r="B348" s="0" t="n">
        <v>1.85</v>
      </c>
      <c r="C348" s="0" t="n">
        <v>2</v>
      </c>
      <c r="D348" s="0" t="n">
        <v>3.2</v>
      </c>
      <c r="E348" s="0" t="n">
        <v>2</v>
      </c>
      <c r="F348" s="0" t="s">
        <v>715</v>
      </c>
      <c r="G348" s="0" t="s">
        <v>716</v>
      </c>
      <c r="H348" s="1" t="n">
        <v>1</v>
      </c>
      <c r="I348" s="2" t="n">
        <f aca="false">2^R348</f>
        <v>17.3866598152504</v>
      </c>
      <c r="J348" s="3" t="n">
        <v>4.011</v>
      </c>
      <c r="K348" s="3" t="n">
        <v>4.6249</v>
      </c>
      <c r="L348" s="3" t="n">
        <v>65.3622</v>
      </c>
      <c r="M348" s="3" t="n">
        <v>75.3673</v>
      </c>
      <c r="N348" s="3" t="n">
        <f aca="false">LOG(J348,2)</f>
        <v>2.00396196615242</v>
      </c>
      <c r="O348" s="3" t="n">
        <f aca="false">LOG(K348,2)</f>
        <v>2.20942217188543</v>
      </c>
      <c r="P348" s="3" t="n">
        <f aca="false">LOG(L348,2)</f>
        <v>6.0303846382803</v>
      </c>
      <c r="Q348" s="3" t="n">
        <f aca="false">LOG(M348,2)</f>
        <v>6.23586680457981</v>
      </c>
      <c r="R348" s="3" t="n">
        <f aca="false">AVERAGE(N348:Q348)</f>
        <v>4.11990889522449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f aca="false">_xlfn.T.TEST(N348:Q348,S348:V348,2,1)</f>
        <v>0.0383660149980579</v>
      </c>
    </row>
    <row r="349" customFormat="false" ht="13.5" hidden="false" customHeight="false" outlineLevel="0" collapsed="false">
      <c r="A349" s="0" t="n">
        <v>348</v>
      </c>
      <c r="B349" s="0" t="n">
        <v>1.85</v>
      </c>
      <c r="C349" s="0" t="n">
        <v>2</v>
      </c>
      <c r="D349" s="0" t="n">
        <v>2.8</v>
      </c>
      <c r="E349" s="0" t="n">
        <v>1.4</v>
      </c>
      <c r="F349" s="0" t="s">
        <v>717</v>
      </c>
      <c r="G349" s="0" t="s">
        <v>718</v>
      </c>
      <c r="H349" s="1" t="n">
        <v>1</v>
      </c>
      <c r="I349" s="2" t="n">
        <f aca="false">2^R349</f>
        <v>4.25937524702573</v>
      </c>
      <c r="J349" s="3" t="n">
        <v>4.7797</v>
      </c>
      <c r="K349" s="3" t="n">
        <v>7.263</v>
      </c>
      <c r="L349" s="3" t="n">
        <v>2.4979</v>
      </c>
      <c r="M349" s="3" t="n">
        <v>3.7957</v>
      </c>
      <c r="N349" s="3" t="n">
        <f aca="false">LOG(J349,2)</f>
        <v>2.25692006965065</v>
      </c>
      <c r="O349" s="3" t="n">
        <f aca="false">LOG(K349,2)</f>
        <v>2.86056558005801</v>
      </c>
      <c r="P349" s="3" t="n">
        <f aca="false">LOG(L349,2)</f>
        <v>1.320715721785</v>
      </c>
      <c r="Q349" s="3" t="n">
        <f aca="false">LOG(M349,2)</f>
        <v>1.92436597085857</v>
      </c>
      <c r="R349" s="3" t="n">
        <f aca="false">AVERAGE(N349:Q349)</f>
        <v>2.09064183558806</v>
      </c>
      <c r="S349" s="1" t="n">
        <v>0</v>
      </c>
      <c r="T349" s="1" t="n">
        <v>0</v>
      </c>
      <c r="U349" s="1" t="n">
        <v>0</v>
      </c>
      <c r="V349" s="1" t="n">
        <v>0</v>
      </c>
      <c r="W349" s="1" t="n">
        <f aca="false">_xlfn.T.TEST(N349:Q349,S349:V349,2,1)</f>
        <v>0.00738994866114267</v>
      </c>
    </row>
    <row r="350" customFormat="false" ht="13.5" hidden="false" customHeight="false" outlineLevel="0" collapsed="false">
      <c r="A350" s="0" t="n">
        <v>349</v>
      </c>
      <c r="B350" s="0" t="n">
        <v>1.85</v>
      </c>
      <c r="C350" s="0" t="n">
        <v>2</v>
      </c>
      <c r="D350" s="0" t="n">
        <v>2.7</v>
      </c>
      <c r="E350" s="0" t="n">
        <v>2.7</v>
      </c>
      <c r="F350" s="0" t="s">
        <v>719</v>
      </c>
      <c r="G350" s="0" t="s">
        <v>720</v>
      </c>
      <c r="H350" s="1" t="n">
        <v>1</v>
      </c>
      <c r="I350" s="2" t="n">
        <f aca="false">2^R350</f>
        <v>2.77281969121171</v>
      </c>
      <c r="J350" s="3" t="n">
        <v>2.7591</v>
      </c>
      <c r="K350" s="3" t="n">
        <v>2.3578</v>
      </c>
      <c r="L350" s="3" t="n">
        <v>3.2609</v>
      </c>
      <c r="M350" s="3" t="n">
        <v>2.7866</v>
      </c>
      <c r="N350" s="3" t="n">
        <f aca="false">LOG(J350,2)</f>
        <v>1.46419774624886</v>
      </c>
      <c r="O350" s="3" t="n">
        <f aca="false">LOG(K350,2)</f>
        <v>1.23744134713639</v>
      </c>
      <c r="P350" s="3" t="n">
        <f aca="false">LOG(L350,2)</f>
        <v>1.70527019952975</v>
      </c>
      <c r="Q350" s="3" t="n">
        <f aca="false">LOG(M350,2)</f>
        <v>1.47850592693672</v>
      </c>
      <c r="R350" s="3" t="n">
        <f aca="false">AVERAGE(N350:Q350)</f>
        <v>1.47135380496293</v>
      </c>
      <c r="S350" s="1" t="n">
        <v>0</v>
      </c>
      <c r="T350" s="1" t="n">
        <v>0</v>
      </c>
      <c r="U350" s="1" t="n">
        <v>0</v>
      </c>
      <c r="V350" s="1" t="n">
        <v>0</v>
      </c>
      <c r="W350" s="1" t="n">
        <f aca="false">_xlfn.T.TEST(N350:Q350,S350:V350,2,1)</f>
        <v>0.000594729577425642</v>
      </c>
    </row>
    <row r="351" customFormat="false" ht="13.5" hidden="false" customHeight="false" outlineLevel="0" collapsed="false">
      <c r="A351" s="0" t="n">
        <v>350</v>
      </c>
      <c r="B351" s="0" t="n">
        <v>1.8</v>
      </c>
      <c r="C351" s="0" t="n">
        <v>1.8</v>
      </c>
      <c r="D351" s="0" t="n">
        <v>3.6</v>
      </c>
      <c r="E351" s="0" t="n">
        <v>1.2</v>
      </c>
      <c r="F351" s="0" t="s">
        <v>721</v>
      </c>
      <c r="G351" s="0" t="s">
        <v>722</v>
      </c>
      <c r="H351" s="1" t="n">
        <v>1</v>
      </c>
      <c r="I351" s="2" t="n">
        <f aca="false">2^R351</f>
        <v>11.8445946504356</v>
      </c>
      <c r="J351" s="3" t="n">
        <v>7.1433</v>
      </c>
      <c r="K351" s="3" t="n">
        <v>5.968</v>
      </c>
      <c r="L351" s="3" t="n">
        <v>23.5079</v>
      </c>
      <c r="M351" s="3" t="n">
        <v>19.6399</v>
      </c>
      <c r="N351" s="3" t="n">
        <f aca="false">LOG(J351,2)</f>
        <v>2.83659071203691</v>
      </c>
      <c r="O351" s="3" t="n">
        <f aca="false">LOG(K351,2)</f>
        <v>2.57724753559315</v>
      </c>
      <c r="P351" s="3" t="n">
        <f aca="false">LOG(L351,2)</f>
        <v>4.55507376127497</v>
      </c>
      <c r="Q351" s="3" t="n">
        <f aca="false">LOG(M351,2)</f>
        <v>4.2957156788235</v>
      </c>
      <c r="R351" s="3" t="n">
        <f aca="false">AVERAGE(N351:Q351)</f>
        <v>3.56615692193213</v>
      </c>
      <c r="S351" s="1" t="n">
        <v>0</v>
      </c>
      <c r="T351" s="1" t="n">
        <v>0</v>
      </c>
      <c r="U351" s="1" t="n">
        <v>0</v>
      </c>
      <c r="V351" s="1" t="n">
        <v>0</v>
      </c>
      <c r="W351" s="1" t="n">
        <f aca="false">_xlfn.T.TEST(N351:Q351,S351:V351,2,1)</f>
        <v>0.00572913838073803</v>
      </c>
    </row>
    <row r="352" customFormat="false" ht="13.5" hidden="false" customHeight="false" outlineLevel="0" collapsed="false">
      <c r="A352" s="0" t="n">
        <v>351</v>
      </c>
      <c r="B352" s="0" t="n">
        <v>1.77</v>
      </c>
      <c r="C352" s="0" t="n">
        <v>1.77</v>
      </c>
      <c r="D352" s="0" t="n">
        <v>5.2</v>
      </c>
      <c r="E352" s="0" t="n">
        <v>5.2</v>
      </c>
      <c r="F352" s="0" t="s">
        <v>723</v>
      </c>
      <c r="G352" s="0" t="s">
        <v>724</v>
      </c>
      <c r="H352" s="1" t="n">
        <v>1</v>
      </c>
      <c r="I352" s="2" t="n">
        <f aca="false">2^R352</f>
        <v>5.99174341823389</v>
      </c>
      <c r="J352" s="3" t="n">
        <v>3.3963</v>
      </c>
      <c r="K352" s="3" t="n">
        <v>4.7288</v>
      </c>
      <c r="L352" s="3" t="n">
        <v>7.592</v>
      </c>
      <c r="M352" s="3" t="n">
        <v>10.5706</v>
      </c>
      <c r="N352" s="3" t="n">
        <f aca="false">LOG(J352,2)</f>
        <v>1.7639638998204</v>
      </c>
      <c r="O352" s="3" t="n">
        <f aca="false">LOG(K352,2)</f>
        <v>2.24147412570144</v>
      </c>
      <c r="P352" s="3" t="n">
        <f aca="false">LOG(L352,2)</f>
        <v>2.92447999235902</v>
      </c>
      <c r="Q352" s="3" t="n">
        <f aca="false">LOG(M352,2)</f>
        <v>3.40198536304195</v>
      </c>
      <c r="R352" s="3" t="n">
        <f aca="false">AVERAGE(N352:Q352)</f>
        <v>2.58297584523071</v>
      </c>
      <c r="S352" s="1" t="n">
        <v>0</v>
      </c>
      <c r="T352" s="1" t="n">
        <v>0</v>
      </c>
      <c r="U352" s="1" t="n">
        <v>0</v>
      </c>
      <c r="V352" s="1" t="n">
        <v>0</v>
      </c>
      <c r="W352" s="1" t="n">
        <f aca="false">_xlfn.T.TEST(N352:Q352,S352:V352,2,1)</f>
        <v>0.00567870316827921</v>
      </c>
    </row>
    <row r="353" customFormat="false" ht="13.5" hidden="false" customHeight="false" outlineLevel="0" collapsed="false">
      <c r="A353" s="0" t="n">
        <v>352</v>
      </c>
      <c r="B353" s="0" t="n">
        <v>1.76</v>
      </c>
      <c r="C353" s="0" t="n">
        <v>1.76</v>
      </c>
      <c r="D353" s="0" t="n">
        <v>1.7</v>
      </c>
      <c r="E353" s="0" t="n">
        <v>1</v>
      </c>
      <c r="F353" s="0" t="s">
        <v>725</v>
      </c>
      <c r="G353" s="0" t="s">
        <v>726</v>
      </c>
      <c r="H353" s="1" t="n">
        <v>1</v>
      </c>
      <c r="I353" s="2" t="n">
        <f aca="false">2^R353</f>
        <v>2.62482610699205</v>
      </c>
      <c r="J353" s="3" t="n">
        <v>2.4514</v>
      </c>
      <c r="K353" s="3" t="n">
        <v>1.7084</v>
      </c>
      <c r="L353" s="3" t="n">
        <v>4.0024</v>
      </c>
      <c r="M353" s="3" t="n">
        <v>2.8319</v>
      </c>
      <c r="N353" s="3" t="n">
        <f aca="false">LOG(J353,2)</f>
        <v>1.29360591094171</v>
      </c>
      <c r="O353" s="3" t="n">
        <f aca="false">LOG(K353,2)</f>
        <v>0.772645803092692</v>
      </c>
      <c r="P353" s="3" t="n">
        <f aca="false">LOG(L353,2)</f>
        <v>2.00086535744325</v>
      </c>
      <c r="Q353" s="3" t="n">
        <f aca="false">LOG(M353,2)</f>
        <v>1.50177032189998</v>
      </c>
      <c r="R353" s="3" t="n">
        <f aca="false">AVERAGE(N353:Q353)</f>
        <v>1.39222184834441</v>
      </c>
      <c r="S353" s="1" t="n">
        <v>0</v>
      </c>
      <c r="T353" s="1" t="n">
        <v>0</v>
      </c>
      <c r="U353" s="1" t="n">
        <v>0</v>
      </c>
      <c r="V353" s="1" t="n">
        <v>0</v>
      </c>
      <c r="W353" s="1" t="n">
        <f aca="false">_xlfn.T.TEST(N353:Q353,S353:V353,2,1)</f>
        <v>0.0119826808674614</v>
      </c>
    </row>
    <row r="354" customFormat="false" ht="13.5" hidden="false" customHeight="false" outlineLevel="0" collapsed="false">
      <c r="A354" s="0" t="n">
        <v>353</v>
      </c>
      <c r="B354" s="0" t="n">
        <v>1.74</v>
      </c>
      <c r="C354" s="0" t="n">
        <v>1.74</v>
      </c>
      <c r="D354" s="0" t="n">
        <v>7.4</v>
      </c>
      <c r="E354" s="0" t="n">
        <v>5.4</v>
      </c>
      <c r="F354" s="0" t="s">
        <v>727</v>
      </c>
      <c r="G354" s="0" t="s">
        <v>728</v>
      </c>
      <c r="H354" s="1" t="n">
        <v>1</v>
      </c>
      <c r="I354" s="2" t="n">
        <f aca="false">2^R354</f>
        <v>8.36217653887881</v>
      </c>
      <c r="J354" s="3" t="n">
        <v>14.1423</v>
      </c>
      <c r="K354" s="3" t="n">
        <v>27.8443</v>
      </c>
      <c r="L354" s="3" t="n">
        <v>2.5113</v>
      </c>
      <c r="M354" s="3" t="n">
        <v>4.9445</v>
      </c>
      <c r="N354" s="3" t="n">
        <f aca="false">LOG(J354,2)</f>
        <v>3.82194486346153</v>
      </c>
      <c r="O354" s="3" t="n">
        <f aca="false">LOG(K354,2)</f>
        <v>4.79931011892029</v>
      </c>
      <c r="P354" s="3" t="n">
        <f aca="false">LOG(L354,2)</f>
        <v>1.32843438331255</v>
      </c>
      <c r="Q354" s="3" t="n">
        <f aca="false">LOG(M354,2)</f>
        <v>2.30582463948966</v>
      </c>
      <c r="R354" s="3" t="n">
        <f aca="false">AVERAGE(N354:Q354)</f>
        <v>3.063878501296</v>
      </c>
      <c r="S354" s="1" t="n">
        <v>0</v>
      </c>
      <c r="T354" s="1" t="n">
        <v>0</v>
      </c>
      <c r="U354" s="1" t="n">
        <v>0</v>
      </c>
      <c r="V354" s="1" t="n">
        <v>0</v>
      </c>
      <c r="W354" s="1" t="n">
        <f aca="false">_xlfn.T.TEST(N354:Q354,S354:V354,2,1)</f>
        <v>0.0286983212300499</v>
      </c>
    </row>
    <row r="355" customFormat="false" ht="13.5" hidden="false" customHeight="false" outlineLevel="0" collapsed="false">
      <c r="A355" s="0" t="n">
        <v>354</v>
      </c>
      <c r="B355" s="0" t="n">
        <v>1.74</v>
      </c>
      <c r="C355" s="0" t="n">
        <v>1.74</v>
      </c>
      <c r="D355" s="0" t="n">
        <v>2.7</v>
      </c>
      <c r="E355" s="0" t="n">
        <v>2.1</v>
      </c>
      <c r="F355" s="0" t="s">
        <v>729</v>
      </c>
      <c r="G355" s="0" t="s">
        <v>730</v>
      </c>
      <c r="H355" s="1" t="n">
        <v>1</v>
      </c>
      <c r="I355" s="2" t="n">
        <f aca="false">2^R355</f>
        <v>3.25705026979177</v>
      </c>
      <c r="J355" s="3" t="n">
        <v>3.5055</v>
      </c>
      <c r="K355" s="3" t="n">
        <v>3.5501</v>
      </c>
      <c r="L355" s="3" t="n">
        <v>2.9882</v>
      </c>
      <c r="M355" s="3" t="n">
        <v>3.0262</v>
      </c>
      <c r="N355" s="3" t="n">
        <f aca="false">LOG(J355,2)</f>
        <v>1.80962023484189</v>
      </c>
      <c r="O355" s="3" t="n">
        <f aca="false">LOG(K355,2)</f>
        <v>1.82785966334187</v>
      </c>
      <c r="P355" s="3" t="n">
        <f aca="false">LOG(L355,2)</f>
        <v>1.57927671082863</v>
      </c>
      <c r="Q355" s="3" t="n">
        <f aca="false">LOG(M355,2)</f>
        <v>1.597507337678</v>
      </c>
      <c r="R355" s="3" t="n">
        <f aca="false">AVERAGE(N355:Q355)</f>
        <v>1.7035659866726</v>
      </c>
      <c r="S355" s="1" t="n">
        <v>0</v>
      </c>
      <c r="T355" s="1" t="n">
        <v>0</v>
      </c>
      <c r="U355" s="1" t="n">
        <v>0</v>
      </c>
      <c r="V355" s="1" t="n">
        <v>0</v>
      </c>
      <c r="W355" s="1" t="n">
        <f aca="false">_xlfn.T.TEST(N355:Q355,S355:V355,2,1)</f>
        <v>0.000131659676693528</v>
      </c>
    </row>
    <row r="356" customFormat="false" ht="13.5" hidden="false" customHeight="false" outlineLevel="0" collapsed="false">
      <c r="A356" s="0" t="n">
        <v>355</v>
      </c>
      <c r="B356" s="0" t="n">
        <v>1.72</v>
      </c>
      <c r="C356" s="0" t="n">
        <v>1.72</v>
      </c>
      <c r="D356" s="0" t="n">
        <v>1.3</v>
      </c>
      <c r="E356" s="0" t="n">
        <v>1.3</v>
      </c>
      <c r="F356" s="0" t="s">
        <v>731</v>
      </c>
      <c r="G356" s="0" t="s">
        <v>732</v>
      </c>
      <c r="H356" s="1" t="n">
        <v>1</v>
      </c>
      <c r="I356" s="2" t="n">
        <f aca="false">2^R356</f>
        <v>8.25872900873542</v>
      </c>
      <c r="J356" s="3" t="n">
        <v>8.9318</v>
      </c>
      <c r="K356" s="3" t="n">
        <v>7.9428</v>
      </c>
      <c r="L356" s="3" t="n">
        <v>8.5872</v>
      </c>
      <c r="M356" s="3" t="n">
        <v>7.6364</v>
      </c>
      <c r="N356" s="3" t="n">
        <f aca="false">LOG(J356,2)</f>
        <v>3.15895094683452</v>
      </c>
      <c r="O356" s="3" t="n">
        <f aca="false">LOG(K356,2)</f>
        <v>2.98964767664019</v>
      </c>
      <c r="P356" s="3" t="n">
        <f aca="false">LOG(L356,2)</f>
        <v>3.10218779322362</v>
      </c>
      <c r="Q356" s="3" t="n">
        <f aca="false">LOG(M356,2)</f>
        <v>2.93289267410149</v>
      </c>
      <c r="R356" s="3" t="n">
        <f aca="false">AVERAGE(N356:Q356)</f>
        <v>3.04591977269996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f aca="false">_xlfn.T.TEST(N356:Q356,S356:V356,2,1)</f>
        <v>1.06770493136633E-005</v>
      </c>
    </row>
    <row r="357" customFormat="false" ht="13.5" hidden="false" customHeight="false" outlineLevel="0" collapsed="false">
      <c r="A357" s="0" t="n">
        <v>356</v>
      </c>
      <c r="B357" s="0" t="n">
        <v>1.72</v>
      </c>
      <c r="C357" s="0" t="n">
        <v>2.02</v>
      </c>
      <c r="D357" s="0" t="n">
        <v>5.9</v>
      </c>
      <c r="E357" s="0" t="n">
        <v>4.6</v>
      </c>
      <c r="F357" s="0" t="s">
        <v>733</v>
      </c>
      <c r="G357" s="0" t="s">
        <v>734</v>
      </c>
      <c r="H357" s="1" t="n">
        <v>1</v>
      </c>
      <c r="I357" s="2" t="n">
        <f aca="false">2^R357</f>
        <v>4.58257421591403</v>
      </c>
      <c r="J357" s="3" t="n">
        <v>17.987</v>
      </c>
      <c r="K357" s="3" t="n">
        <v>14.9691</v>
      </c>
      <c r="L357" s="3" t="n">
        <v>1.4029</v>
      </c>
      <c r="M357" s="3" t="n">
        <v>1.1675</v>
      </c>
      <c r="N357" s="3" t="n">
        <f aca="false">LOG(J357,2)</f>
        <v>4.1688826785842</v>
      </c>
      <c r="O357" s="3" t="n">
        <f aca="false">LOG(K357,2)</f>
        <v>3.90391557850352</v>
      </c>
      <c r="P357" s="3" t="n">
        <f aca="false">LOG(L357,2)</f>
        <v>0.488412175995732</v>
      </c>
      <c r="Q357" s="3" t="n">
        <f aca="false">LOG(M357,2)</f>
        <v>0.223422549934937</v>
      </c>
      <c r="R357" s="3" t="n">
        <f aca="false">AVERAGE(N357:Q357)</f>
        <v>2.1961582457546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f aca="false">_xlfn.T.TEST(N357:Q357,S357:V357,2,1)</f>
        <v>0.131280906194568</v>
      </c>
    </row>
    <row r="358" customFormat="false" ht="13.5" hidden="false" customHeight="false" outlineLevel="0" collapsed="false">
      <c r="A358" s="0" t="n">
        <v>357</v>
      </c>
      <c r="B358" s="0" t="n">
        <v>1.72</v>
      </c>
      <c r="C358" s="0" t="n">
        <v>1.72</v>
      </c>
      <c r="D358" s="0" t="n">
        <v>2.2</v>
      </c>
      <c r="E358" s="0" t="n">
        <v>1.5</v>
      </c>
      <c r="F358" s="0" t="s">
        <v>735</v>
      </c>
      <c r="G358" s="0" t="s">
        <v>736</v>
      </c>
      <c r="H358" s="1" t="n">
        <v>1</v>
      </c>
      <c r="I358" s="2" t="n">
        <f aca="false">2^R358</f>
        <v>3.17877593422345</v>
      </c>
      <c r="J358" s="3" t="n">
        <v>1.8162</v>
      </c>
      <c r="K358" s="3" t="n">
        <v>3.0476</v>
      </c>
      <c r="L358" s="3" t="n">
        <v>3.3156</v>
      </c>
      <c r="M358" s="3" t="n">
        <v>5.5636</v>
      </c>
      <c r="N358" s="3" t="n">
        <f aca="false">LOG(J358,2)</f>
        <v>0.86092308099922</v>
      </c>
      <c r="O358" s="3" t="n">
        <f aca="false">LOG(K358,2)</f>
        <v>1.60767356034906</v>
      </c>
      <c r="P358" s="3" t="n">
        <f aca="false">LOG(L358,2)</f>
        <v>1.7292699679842</v>
      </c>
      <c r="Q358" s="3" t="n">
        <f aca="false">LOG(M358,2)</f>
        <v>2.47601869975783</v>
      </c>
      <c r="R358" s="3" t="n">
        <f aca="false">AVERAGE(N358:Q358)</f>
        <v>1.66847132727258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f aca="false">_xlfn.T.TEST(N358:Q358,S358:V358,2,1)</f>
        <v>0.0150056620949682</v>
      </c>
    </row>
    <row r="359" customFormat="false" ht="13.5" hidden="false" customHeight="false" outlineLevel="0" collapsed="false">
      <c r="A359" s="0" t="n">
        <v>358</v>
      </c>
      <c r="B359" s="0" t="n">
        <v>1.7</v>
      </c>
      <c r="C359" s="0" t="n">
        <v>1.7</v>
      </c>
      <c r="D359" s="0" t="n">
        <v>2.9</v>
      </c>
      <c r="E359" s="0" t="n">
        <v>1.4</v>
      </c>
      <c r="F359" s="0" t="s">
        <v>737</v>
      </c>
      <c r="G359" s="0" t="s">
        <v>738</v>
      </c>
      <c r="H359" s="1" t="n">
        <v>1</v>
      </c>
      <c r="I359" s="2" t="n">
        <f aca="false">2^R359</f>
        <v>17.1801761446372</v>
      </c>
      <c r="J359" s="3" t="n">
        <v>100</v>
      </c>
      <c r="K359" s="3" t="n">
        <v>100</v>
      </c>
      <c r="L359" s="3" t="n">
        <v>2.9055</v>
      </c>
      <c r="M359" s="3" t="n">
        <v>2.9984</v>
      </c>
      <c r="N359" s="3" t="n">
        <f aca="false">LOG(J359,2)</f>
        <v>6.64385618977473</v>
      </c>
      <c r="O359" s="3" t="n">
        <f aca="false">LOG(K359,2)</f>
        <v>6.64385618977473</v>
      </c>
      <c r="P359" s="3" t="n">
        <f aca="false">LOG(L359,2)</f>
        <v>1.53878645466232</v>
      </c>
      <c r="Q359" s="3" t="n">
        <f aca="false">LOG(M359,2)</f>
        <v>1.58419285810974</v>
      </c>
      <c r="R359" s="3" t="n">
        <f aca="false">AVERAGE(N359:Q359)</f>
        <v>4.10267292308038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f aca="false">_xlfn.T.TEST(N359:Q359,S359:V359,2,1)</f>
        <v>0.0680619462816989</v>
      </c>
    </row>
    <row r="360" customFormat="false" ht="13.5" hidden="false" customHeight="false" outlineLevel="0" collapsed="false">
      <c r="A360" s="0" t="n">
        <v>359</v>
      </c>
      <c r="B360" s="0" t="n">
        <v>1.7</v>
      </c>
      <c r="C360" s="0" t="n">
        <v>1.72</v>
      </c>
      <c r="D360" s="0" t="n">
        <v>10.9</v>
      </c>
      <c r="E360" s="0" t="n">
        <v>10.9</v>
      </c>
      <c r="F360" s="0" t="s">
        <v>739</v>
      </c>
      <c r="G360" s="0" t="s">
        <v>740</v>
      </c>
      <c r="H360" s="1" t="n">
        <v>1</v>
      </c>
      <c r="I360" s="2" t="n">
        <f aca="false">2^R360</f>
        <v>14.7049948019254</v>
      </c>
      <c r="J360" s="3" t="n">
        <v>16.0367</v>
      </c>
      <c r="K360" s="3" t="n">
        <v>16.3538</v>
      </c>
      <c r="L360" s="3" t="n">
        <v>13.2224</v>
      </c>
      <c r="M360" s="3" t="n">
        <v>13.4839</v>
      </c>
      <c r="N360" s="3" t="n">
        <f aca="false">LOG(J360,2)</f>
        <v>4.00330539232578</v>
      </c>
      <c r="O360" s="3" t="n">
        <f aca="false">LOG(K360,2)</f>
        <v>4.03155399692106</v>
      </c>
      <c r="P360" s="3" t="n">
        <f aca="false">LOG(L360,2)</f>
        <v>3.72491215931561</v>
      </c>
      <c r="Q360" s="3" t="n">
        <f aca="false">LOG(M360,2)</f>
        <v>3.75316592797185</v>
      </c>
      <c r="R360" s="3" t="n">
        <f aca="false">AVERAGE(N360:Q360)</f>
        <v>3.87823436913357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f aca="false">_xlfn.T.TEST(N360:Q360,S360:V360,2,1)</f>
        <v>1.98956087113549E-005</v>
      </c>
    </row>
    <row r="361" customFormat="false" ht="13.5" hidden="false" customHeight="false" outlineLevel="0" collapsed="false">
      <c r="A361" s="0" t="n">
        <v>360</v>
      </c>
      <c r="B361" s="0" t="n">
        <v>1.6</v>
      </c>
      <c r="C361" s="0" t="n">
        <v>1.6</v>
      </c>
      <c r="D361" s="0" t="n">
        <v>1.1</v>
      </c>
      <c r="E361" s="0" t="n">
        <v>1.1</v>
      </c>
      <c r="F361" s="0" t="s">
        <v>741</v>
      </c>
      <c r="G361" s="0" t="s">
        <v>742</v>
      </c>
      <c r="H361" s="1" t="n">
        <v>1</v>
      </c>
      <c r="I361" s="2" t="n">
        <f aca="false">2^R361</f>
        <v>9.31525888416649</v>
      </c>
      <c r="J361" s="3" t="n">
        <v>3.2394</v>
      </c>
      <c r="K361" s="3" t="n">
        <v>4.7536</v>
      </c>
      <c r="L361" s="3" t="n">
        <v>18.2543</v>
      </c>
      <c r="M361" s="3" t="n">
        <v>26.7872</v>
      </c>
      <c r="N361" s="3" t="n">
        <f aca="false">LOG(J361,2)</f>
        <v>1.69572662262096</v>
      </c>
      <c r="O361" s="3" t="n">
        <f aca="false">LOG(K361,2)</f>
        <v>2.24902051028597</v>
      </c>
      <c r="P361" s="3" t="n">
        <f aca="false">LOG(L361,2)</f>
        <v>4.19016444150779</v>
      </c>
      <c r="Q361" s="3" t="n">
        <f aca="false">LOG(M361,2)</f>
        <v>4.74347188259139</v>
      </c>
      <c r="R361" s="3" t="n">
        <f aca="false">AVERAGE(N361:Q361)</f>
        <v>3.21959586425153</v>
      </c>
      <c r="S361" s="1" t="n">
        <v>0</v>
      </c>
      <c r="T361" s="1" t="n">
        <v>0</v>
      </c>
      <c r="U361" s="1" t="n">
        <v>0</v>
      </c>
      <c r="V361" s="1" t="n">
        <v>0</v>
      </c>
      <c r="W361" s="1" t="n">
        <f aca="false">_xlfn.T.TEST(N361:Q361,S361:V361,2,1)</f>
        <v>0.022232193286187</v>
      </c>
    </row>
    <row r="362" customFormat="false" ht="13.5" hidden="false" customHeight="false" outlineLevel="0" collapsed="false">
      <c r="A362" s="0" t="n">
        <v>361</v>
      </c>
      <c r="B362" s="0" t="n">
        <v>1.55</v>
      </c>
      <c r="C362" s="0" t="n">
        <v>1.55</v>
      </c>
      <c r="D362" s="0" t="n">
        <v>2</v>
      </c>
      <c r="E362" s="0" t="n">
        <v>2</v>
      </c>
      <c r="F362" s="0" t="s">
        <v>743</v>
      </c>
      <c r="G362" s="0" t="s">
        <v>744</v>
      </c>
      <c r="H362" s="1" t="n">
        <v>1</v>
      </c>
      <c r="I362" s="2" t="n">
        <f aca="false">2^R362</f>
        <v>5.69549288121749</v>
      </c>
      <c r="J362" s="3" t="n">
        <v>5.1965</v>
      </c>
      <c r="K362" s="3" t="n">
        <v>4.3632</v>
      </c>
      <c r="L362" s="3" t="n">
        <v>7.4346</v>
      </c>
      <c r="M362" s="3" t="n">
        <v>6.2424</v>
      </c>
      <c r="N362" s="3" t="n">
        <f aca="false">LOG(J362,2)</f>
        <v>2.37754025157406</v>
      </c>
      <c r="O362" s="3" t="n">
        <f aca="false">LOG(K362,2)</f>
        <v>2.12538660536581</v>
      </c>
      <c r="P362" s="3" t="n">
        <f aca="false">LOG(L362,2)</f>
        <v>2.89425512377868</v>
      </c>
      <c r="Q362" s="3" t="n">
        <f aca="false">LOG(M362,2)</f>
        <v>2.6421008051147</v>
      </c>
      <c r="R362" s="3" t="n">
        <f aca="false">AVERAGE(N362:Q362)</f>
        <v>2.50982069645831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f aca="false">_xlfn.T.TEST(N362:Q362,S362:V362,2,1)</f>
        <v>0.000627886871097688</v>
      </c>
    </row>
    <row r="363" customFormat="false" ht="13.5" hidden="false" customHeight="false" outlineLevel="0" collapsed="false">
      <c r="A363" s="0" t="n">
        <v>362</v>
      </c>
      <c r="B363" s="0" t="n">
        <v>1.55</v>
      </c>
      <c r="C363" s="0" t="n">
        <v>1.55</v>
      </c>
      <c r="D363" s="0" t="n">
        <v>4.9</v>
      </c>
      <c r="E363" s="0" t="n">
        <v>2.5</v>
      </c>
      <c r="F363" s="0" t="s">
        <v>745</v>
      </c>
      <c r="G363" s="0" t="s">
        <v>746</v>
      </c>
      <c r="H363" s="1" t="n">
        <v>1</v>
      </c>
      <c r="I363" s="2" t="n">
        <f aca="false">2^R363</f>
        <v>5.54185930802988</v>
      </c>
      <c r="J363" s="3" t="n">
        <v>7.3799</v>
      </c>
      <c r="K363" s="3" t="n">
        <v>7.3661</v>
      </c>
      <c r="L363" s="3" t="n">
        <v>4.1694</v>
      </c>
      <c r="M363" s="3" t="n">
        <v>4.1616</v>
      </c>
      <c r="N363" s="3" t="n">
        <f aca="false">LOG(J363,2)</f>
        <v>2.88360126743994</v>
      </c>
      <c r="O363" s="3" t="n">
        <f aca="false">LOG(K363,2)</f>
        <v>2.88090098297276</v>
      </c>
      <c r="P363" s="3" t="n">
        <f aca="false">LOG(L363,2)</f>
        <v>2.05983978671428</v>
      </c>
      <c r="Q363" s="3" t="n">
        <f aca="false">LOG(M363,2)</f>
        <v>2.05713830439354</v>
      </c>
      <c r="R363" s="3" t="n">
        <f aca="false">AVERAGE(N363:Q363)</f>
        <v>2.47037008538013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f aca="false">_xlfn.T.TEST(N363:Q363,S363:V363,2,1)</f>
        <v>0.00190337490668434</v>
      </c>
    </row>
    <row r="364" customFormat="false" ht="13.5" hidden="false" customHeight="false" outlineLevel="0" collapsed="false">
      <c r="A364" s="0" t="n">
        <v>363</v>
      </c>
      <c r="B364" s="0" t="n">
        <v>1.54</v>
      </c>
      <c r="C364" s="0" t="n">
        <v>1.54</v>
      </c>
      <c r="D364" s="0" t="n">
        <v>5.2</v>
      </c>
      <c r="E364" s="0" t="n">
        <v>1.6</v>
      </c>
      <c r="F364" s="0" t="s">
        <v>747</v>
      </c>
      <c r="G364" s="0" t="s">
        <v>748</v>
      </c>
      <c r="H364" s="1" t="n">
        <v>1</v>
      </c>
      <c r="I364" s="2" t="n">
        <f aca="false">2^R364</f>
        <v>7.67687768103121</v>
      </c>
      <c r="J364" s="3" t="n">
        <v>5.3206</v>
      </c>
      <c r="K364" s="3" t="n">
        <v>4.7448</v>
      </c>
      <c r="L364" s="3" t="n">
        <v>12.4208</v>
      </c>
      <c r="M364" s="3" t="n">
        <v>11.0767</v>
      </c>
      <c r="N364" s="3" t="n">
        <f aca="false">LOG(J364,2)</f>
        <v>2.4115889465188</v>
      </c>
      <c r="O364" s="3" t="n">
        <f aca="false">LOG(K364,2)</f>
        <v>2.24634727690091</v>
      </c>
      <c r="P364" s="3" t="n">
        <f aca="false">LOG(L364,2)</f>
        <v>3.63468619266987</v>
      </c>
      <c r="Q364" s="3" t="n">
        <f aca="false">LOG(M364,2)</f>
        <v>3.46945622873353</v>
      </c>
      <c r="R364" s="3" t="n">
        <f aca="false">AVERAGE(N364:Q364)</f>
        <v>2.94051966120578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f aca="false">_xlfn.T.TEST(N364:Q364,S364:V364,2,1)</f>
        <v>0.00372484687834915</v>
      </c>
    </row>
    <row r="365" customFormat="false" ht="13.5" hidden="false" customHeight="false" outlineLevel="0" collapsed="false">
      <c r="A365" s="0" t="n">
        <v>364</v>
      </c>
      <c r="B365" s="0" t="n">
        <v>1.52</v>
      </c>
      <c r="C365" s="0" t="n">
        <v>1.52</v>
      </c>
      <c r="D365" s="0" t="n">
        <v>6.7</v>
      </c>
      <c r="E365" s="0" t="n">
        <v>6.7</v>
      </c>
      <c r="F365" s="0" t="s">
        <v>749</v>
      </c>
      <c r="G365" s="0" t="s">
        <v>750</v>
      </c>
      <c r="H365" s="1" t="n">
        <v>1</v>
      </c>
      <c r="I365" s="2" t="n">
        <f aca="false">2^R365</f>
        <v>3.42965591714308</v>
      </c>
      <c r="J365" s="3" t="n">
        <v>4.302</v>
      </c>
      <c r="K365" s="3" t="n">
        <v>3.9534</v>
      </c>
      <c r="L365" s="3" t="n">
        <v>2.9753</v>
      </c>
      <c r="M365" s="3" t="n">
        <v>2.7342</v>
      </c>
      <c r="N365" s="3" t="n">
        <f aca="false">LOG(J365,2)</f>
        <v>2.10500752476097</v>
      </c>
      <c r="O365" s="3" t="n">
        <f aca="false">LOG(K365,2)</f>
        <v>1.98309393259779</v>
      </c>
      <c r="P365" s="3" t="n">
        <f aca="false">LOG(L365,2)</f>
        <v>1.57303514293872</v>
      </c>
      <c r="Q365" s="3" t="n">
        <f aca="false">LOG(M365,2)</f>
        <v>1.45111877639495</v>
      </c>
      <c r="R365" s="3" t="n">
        <f aca="false">AVERAGE(N365:Q365)</f>
        <v>1.77806384417311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f aca="false">_xlfn.T.TEST(N365:Q365,S365:V365,2,1)</f>
        <v>0.00149187667961323</v>
      </c>
    </row>
    <row r="366" customFormat="false" ht="13.5" hidden="false" customHeight="false" outlineLevel="0" collapsed="false">
      <c r="A366" s="0" t="n">
        <v>365</v>
      </c>
      <c r="B366" s="0" t="n">
        <v>1.49</v>
      </c>
      <c r="C366" s="0" t="n">
        <v>1.49</v>
      </c>
      <c r="D366" s="0" t="n">
        <v>3.4</v>
      </c>
      <c r="E366" s="0" t="n">
        <v>1.3</v>
      </c>
      <c r="F366" s="0" t="s">
        <v>751</v>
      </c>
      <c r="G366" s="0" t="s">
        <v>752</v>
      </c>
      <c r="H366" s="1" t="n">
        <v>1</v>
      </c>
      <c r="I366" s="2" t="n">
        <f aca="false">2^R366</f>
        <v>6.42219228262437</v>
      </c>
      <c r="J366" s="3" t="n">
        <v>6.2105</v>
      </c>
      <c r="K366" s="3" t="n">
        <v>4.1998</v>
      </c>
      <c r="L366" s="3" t="n">
        <v>9.8206</v>
      </c>
      <c r="M366" s="3" t="n">
        <v>6.6411</v>
      </c>
      <c r="N366" s="3" t="n">
        <f aca="false">LOG(J366,2)</f>
        <v>2.63470942279072</v>
      </c>
      <c r="O366" s="3" t="n">
        <f aca="false">LOG(K366,2)</f>
        <v>2.07032062649179</v>
      </c>
      <c r="P366" s="3" t="n">
        <f aca="false">LOG(L366,2)</f>
        <v>3.29581117022033</v>
      </c>
      <c r="Q366" s="3" t="n">
        <f aca="false">LOG(M366,2)</f>
        <v>2.73142222246213</v>
      </c>
      <c r="R366" s="3" t="n">
        <f aca="false">AVERAGE(N366:Q366)</f>
        <v>2.68306586049124</v>
      </c>
      <c r="S366" s="1" t="n">
        <v>0</v>
      </c>
      <c r="T366" s="1" t="n">
        <v>0</v>
      </c>
      <c r="U366" s="1" t="n">
        <v>0</v>
      </c>
      <c r="V366" s="1" t="n">
        <v>0</v>
      </c>
      <c r="W366" s="1" t="n">
        <f aca="false">_xlfn.T.TEST(N366:Q366,S366:V366,2,1)</f>
        <v>0.00174874164258269</v>
      </c>
    </row>
    <row r="367" customFormat="false" ht="13.5" hidden="false" customHeight="false" outlineLevel="0" collapsed="false">
      <c r="A367" s="0" t="n">
        <v>366</v>
      </c>
      <c r="B367" s="0" t="n">
        <v>1.47</v>
      </c>
      <c r="C367" s="0" t="n">
        <v>15.87</v>
      </c>
      <c r="D367" s="0" t="n">
        <v>25.9</v>
      </c>
      <c r="E367" s="0" t="n">
        <v>21.8</v>
      </c>
      <c r="F367" s="0" t="s">
        <v>753</v>
      </c>
      <c r="G367" s="0" t="s">
        <v>754</v>
      </c>
      <c r="H367" s="1" t="n">
        <v>13</v>
      </c>
      <c r="I367" s="2" t="n">
        <f aca="false">2^R367</f>
        <v>3.72797962766655</v>
      </c>
      <c r="J367" s="3" t="n">
        <v>6.0719</v>
      </c>
      <c r="K367" s="3" t="n">
        <v>4.1115</v>
      </c>
      <c r="L367" s="3" t="n">
        <v>3.3802</v>
      </c>
      <c r="M367" s="3" t="n">
        <v>2.2889</v>
      </c>
      <c r="N367" s="3" t="n">
        <f aca="false">LOG(J367,2)</f>
        <v>2.60214803075798</v>
      </c>
      <c r="O367" s="3" t="n">
        <f aca="false">LOG(K367,2)</f>
        <v>2.03966482888484</v>
      </c>
      <c r="P367" s="3" t="n">
        <f aca="false">LOG(L367,2)</f>
        <v>1.75710861055239</v>
      </c>
      <c r="Q367" s="3" t="n">
        <f aca="false">LOG(M367,2)</f>
        <v>1.19465443421053</v>
      </c>
      <c r="R367" s="3" t="n">
        <f aca="false">AVERAGE(N367:Q367)</f>
        <v>1.89839397610143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f aca="false">_xlfn.T.TEST(N367:Q367,S367:V367,2,1)</f>
        <v>0.00746483771749837</v>
      </c>
    </row>
    <row r="368" customFormat="false" ht="13.5" hidden="false" customHeight="false" outlineLevel="0" collapsed="false">
      <c r="A368" s="0" t="n">
        <v>367</v>
      </c>
      <c r="B368" s="0" t="n">
        <v>1.44</v>
      </c>
      <c r="C368" s="0" t="n">
        <v>1.44</v>
      </c>
      <c r="D368" s="0" t="n">
        <v>2.7</v>
      </c>
      <c r="E368" s="0" t="n">
        <v>2.7</v>
      </c>
      <c r="F368" s="0" t="s">
        <v>755</v>
      </c>
      <c r="G368" s="0" t="s">
        <v>756</v>
      </c>
      <c r="H368" s="1" t="n">
        <v>1</v>
      </c>
      <c r="I368" s="2" t="n">
        <f aca="false">2^R368</f>
        <v>3.14363097545895</v>
      </c>
      <c r="J368" s="3" t="n">
        <v>2.0605</v>
      </c>
      <c r="K368" s="3" t="n">
        <v>4.2687</v>
      </c>
      <c r="L368" s="3" t="n">
        <v>2.3151</v>
      </c>
      <c r="M368" s="3" t="n">
        <v>4.7961</v>
      </c>
      <c r="N368" s="3" t="n">
        <f aca="false">LOG(J368,2)</f>
        <v>1.04299446361841</v>
      </c>
      <c r="O368" s="3" t="n">
        <f aca="false">LOG(K368,2)</f>
        <v>2.09379677497239</v>
      </c>
      <c r="P368" s="3" t="n">
        <f aca="false">LOG(L368,2)</f>
        <v>1.21107451157977</v>
      </c>
      <c r="Q368" s="3" t="n">
        <f aca="false">LOG(M368,2)</f>
        <v>2.2618617396529</v>
      </c>
      <c r="R368" s="3" t="n">
        <f aca="false">AVERAGE(N368:Q368)</f>
        <v>1.65243187245587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f aca="false">_xlfn.T.TEST(N368:Q368,S368:V368,2,1)</f>
        <v>0.0125829015339483</v>
      </c>
    </row>
    <row r="369" customFormat="false" ht="13.5" hidden="false" customHeight="false" outlineLevel="0" collapsed="false">
      <c r="A369" s="0" t="n">
        <v>368</v>
      </c>
      <c r="B369" s="0" t="n">
        <v>1.43</v>
      </c>
      <c r="C369" s="0" t="n">
        <v>1.43</v>
      </c>
      <c r="D369" s="0" t="n">
        <v>10</v>
      </c>
      <c r="E369" s="0" t="n">
        <v>2.8</v>
      </c>
      <c r="F369" s="0" t="s">
        <v>757</v>
      </c>
      <c r="G369" s="0" t="s">
        <v>758</v>
      </c>
      <c r="H369" s="1" t="n">
        <v>1</v>
      </c>
      <c r="I369" s="2" t="n">
        <f aca="false">2^R369</f>
        <v>18.1252587178758</v>
      </c>
      <c r="J369" s="3" t="n">
        <v>11.2532</v>
      </c>
      <c r="K369" s="3" t="n">
        <v>9.9945</v>
      </c>
      <c r="L369" s="3" t="n">
        <v>32.8706</v>
      </c>
      <c r="M369" s="3" t="n">
        <v>29.1939</v>
      </c>
      <c r="N369" s="3" t="n">
        <f aca="false">LOG(J369,2)</f>
        <v>3.4922634045669</v>
      </c>
      <c r="O369" s="3" t="n">
        <f aca="false">LOG(K369,2)</f>
        <v>3.32113439432721</v>
      </c>
      <c r="P369" s="3" t="n">
        <f aca="false">LOG(L369,2)</f>
        <v>5.03872588562637</v>
      </c>
      <c r="Q369" s="3" t="n">
        <f aca="false">LOG(M369,2)</f>
        <v>4.86759504758507</v>
      </c>
      <c r="R369" s="3" t="n">
        <f aca="false">AVERAGE(N369:Q369)</f>
        <v>4.17992968302639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f aca="false">_xlfn.T.TEST(N369:Q369,S369:V369,2,1)</f>
        <v>0.00262648030484132</v>
      </c>
    </row>
    <row r="370" customFormat="false" ht="13.5" hidden="false" customHeight="false" outlineLevel="0" collapsed="false">
      <c r="A370" s="0" t="n">
        <v>369</v>
      </c>
      <c r="B370" s="0" t="n">
        <v>1.42</v>
      </c>
      <c r="C370" s="0" t="n">
        <v>1.42</v>
      </c>
      <c r="D370" s="0" t="n">
        <v>7.7</v>
      </c>
      <c r="E370" s="0" t="n">
        <v>3</v>
      </c>
      <c r="F370" s="0" t="s">
        <v>759</v>
      </c>
      <c r="G370" s="0" t="s">
        <v>760</v>
      </c>
      <c r="H370" s="1" t="n">
        <v>1</v>
      </c>
      <c r="I370" s="2" t="n">
        <f aca="false">2^R370</f>
        <v>11.8947201749826</v>
      </c>
      <c r="J370" s="3" t="n">
        <v>1.3651</v>
      </c>
      <c r="K370" s="3" t="n">
        <v>1.4664</v>
      </c>
      <c r="L370" s="3" t="n">
        <v>100</v>
      </c>
      <c r="M370" s="3" t="n">
        <v>100</v>
      </c>
      <c r="N370" s="3" t="n">
        <f aca="false">LOG(J370,2)</f>
        <v>0.449006639218205</v>
      </c>
      <c r="O370" s="3" t="n">
        <f aca="false">LOG(K370,2)</f>
        <v>0.552278690990436</v>
      </c>
      <c r="P370" s="3" t="n">
        <f aca="false">LOG(L370,2)</f>
        <v>6.64385618977473</v>
      </c>
      <c r="Q370" s="3" t="n">
        <f aca="false">LOG(M370,2)</f>
        <v>6.64385618977473</v>
      </c>
      <c r="R370" s="3" t="n">
        <f aca="false">AVERAGE(N370:Q370)</f>
        <v>3.57224942743952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f aca="false">_xlfn.T.TEST(N370:Q370,S370:V370,2,1)</f>
        <v>0.137421996717929</v>
      </c>
    </row>
    <row r="371" customFormat="false" ht="13.5" hidden="false" customHeight="false" outlineLevel="0" collapsed="false">
      <c r="A371" s="0" t="n">
        <v>370</v>
      </c>
      <c r="B371" s="0" t="n">
        <v>1.41</v>
      </c>
      <c r="C371" s="0" t="n">
        <v>1.41</v>
      </c>
      <c r="D371" s="0" t="n">
        <v>1.7</v>
      </c>
      <c r="E371" s="0" t="n">
        <v>0.8</v>
      </c>
      <c r="F371" s="0" t="s">
        <v>761</v>
      </c>
      <c r="G371" s="0" t="s">
        <v>762</v>
      </c>
      <c r="H371" s="1" t="n">
        <v>1</v>
      </c>
      <c r="I371" s="2" t="n">
        <f aca="false">2^R371</f>
        <v>2.12382108469364</v>
      </c>
      <c r="J371" s="3" t="n">
        <v>3.548</v>
      </c>
      <c r="K371" s="3" t="n">
        <v>2.4147</v>
      </c>
      <c r="L371" s="3" t="n">
        <v>1.868</v>
      </c>
      <c r="M371" s="3" t="n">
        <v>1.2713</v>
      </c>
      <c r="N371" s="3" t="n">
        <f aca="false">LOG(J371,2)</f>
        <v>1.82700600963898</v>
      </c>
      <c r="O371" s="3" t="n">
        <f aca="false">LOG(K371,2)</f>
        <v>1.27184396115338</v>
      </c>
      <c r="P371" s="3" t="n">
        <f aca="false">LOG(L371,2)</f>
        <v>0.901494455047575</v>
      </c>
      <c r="Q371" s="3" t="n">
        <f aca="false">LOG(M371,2)</f>
        <v>0.346304516134695</v>
      </c>
      <c r="R371" s="3" t="n">
        <f aca="false">AVERAGE(N371:Q371)</f>
        <v>1.08666223549366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f aca="false">_xlfn.T.TEST(N371:Q371,S371:V371,2,1)</f>
        <v>0.0398289889157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11T06:30:38Z</dcterms:modified>
  <cp:revision>0</cp:revision>
  <dc:subject/>
  <dc:title/>
</cp:coreProperties>
</file>